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50" windowWidth="24915" windowHeight="11775"/>
  </bookViews>
  <sheets>
    <sheet name="Table S1" sheetId="9" r:id="rId1"/>
    <sheet name="Table S2" sheetId="4" r:id="rId2"/>
    <sheet name="Table S3" sheetId="2" r:id="rId3"/>
    <sheet name="Table S4" sheetId="8" r:id="rId4"/>
  </sheets>
  <definedNames>
    <definedName name="_GoBack" localSheetId="3">'Table S4'!$J$16</definedName>
  </definedNames>
  <calcPr calcId="145621"/>
</workbook>
</file>

<file path=xl/calcChain.xml><?xml version="1.0" encoding="utf-8"?>
<calcChain xmlns="http://schemas.openxmlformats.org/spreadsheetml/2006/main">
  <c r="K45" i="4" l="1"/>
  <c r="K18" i="4" l="1"/>
  <c r="K24" i="4"/>
  <c r="J15" i="2" l="1"/>
</calcChain>
</file>

<file path=xl/comments1.xml><?xml version="1.0" encoding="utf-8"?>
<comments xmlns="http://schemas.openxmlformats.org/spreadsheetml/2006/main">
  <authors>
    <author>Jeremy</author>
  </authors>
  <commentList>
    <comment ref="C135" authorId="0">
      <text>
        <r>
          <rPr>
            <b/>
            <sz val="9"/>
            <color indexed="81"/>
            <rFont val="Tahoma"/>
            <family val="2"/>
          </rPr>
          <t xml:space="preserve">Ballance GM, Dixon RA. </t>
        </r>
        <r>
          <rPr>
            <sz val="9"/>
            <color indexed="81"/>
            <rFont val="Tahoma"/>
            <family val="2"/>
          </rPr>
          <t xml:space="preserve">Medicago sativa cDNAs encoding chalcone reductase.
Plant Physiol. 1995,107(3):1027-8.
</t>
        </r>
      </text>
    </comment>
  </commentList>
</comments>
</file>

<file path=xl/sharedStrings.xml><?xml version="1.0" encoding="utf-8"?>
<sst xmlns="http://schemas.openxmlformats.org/spreadsheetml/2006/main" count="1916" uniqueCount="1421">
  <si>
    <t>gene symbol</t>
  </si>
  <si>
    <t>probeset</t>
  </si>
  <si>
    <t>1 dpi</t>
  </si>
  <si>
    <t>3 dpi</t>
  </si>
  <si>
    <t>5 dpi</t>
  </si>
  <si>
    <t>skl</t>
  </si>
  <si>
    <t>NF</t>
  </si>
  <si>
    <t>Mt4.0v1</t>
  </si>
  <si>
    <t>cluster</t>
  </si>
  <si>
    <t>total reads LCM (deseq normalized)</t>
  </si>
  <si>
    <t>Annotation based on IMGAG and/or homology to other plants</t>
  </si>
  <si>
    <t>PAL2</t>
  </si>
  <si>
    <t>Mtr.51909.1.S1_at</t>
  </si>
  <si>
    <t>UP</t>
  </si>
  <si>
    <t>Medtr1g094780</t>
  </si>
  <si>
    <t>none</t>
  </si>
  <si>
    <t>PHENYLALANINE AMMONIA-LYASE 2</t>
  </si>
  <si>
    <t>Mtr.9254.1.S1_at</t>
  </si>
  <si>
    <t>Medtr5g098720</t>
  </si>
  <si>
    <t>4CL3</t>
  </si>
  <si>
    <t>Mtr.41031.1.S1_at</t>
  </si>
  <si>
    <t>Medtr5g007640</t>
  </si>
  <si>
    <t>4-COUMARATE:COA LIGASE 3</t>
  </si>
  <si>
    <t>4CL1</t>
  </si>
  <si>
    <t>Mtr.25611.1.S1_at</t>
  </si>
  <si>
    <t>Medtr4g005750</t>
  </si>
  <si>
    <t>4-COUMARATE:COA LIGASE 1</t>
  </si>
  <si>
    <t>CHS1</t>
  </si>
  <si>
    <t>Mtr.49572.1.S1_x_at</t>
  </si>
  <si>
    <t>Medtr5g007717;Medtr5g007713</t>
  </si>
  <si>
    <t>CHALCONE SYNTHASE</t>
  </si>
  <si>
    <t>Mtr.20187.1.S1_x_at</t>
  </si>
  <si>
    <t>CHR3</t>
  </si>
  <si>
    <t>Mtr.37316.1.S1_at</t>
  </si>
  <si>
    <t>Medtr3g083130</t>
  </si>
  <si>
    <t>CHALCONE REDUCTASE</t>
  </si>
  <si>
    <t>ChOMT1</t>
  </si>
  <si>
    <t>Mtr.40868.1.S1_at</t>
  </si>
  <si>
    <t>Medtr1g096310</t>
  </si>
  <si>
    <t>CHALCONE-O-METHYLTRANSFERASE</t>
  </si>
  <si>
    <t>ChOMT2</t>
  </si>
  <si>
    <t>Mtr.18066.1.S1_s_at</t>
  </si>
  <si>
    <t>Medtr3g021440</t>
  </si>
  <si>
    <t>ChOMT4</t>
  </si>
  <si>
    <t>Mtr.41208.1.S1_at</t>
  </si>
  <si>
    <t>Medtr7g012070</t>
  </si>
  <si>
    <t>ChOMT3</t>
  </si>
  <si>
    <t>Mtr.35413.1.S1_at</t>
  </si>
  <si>
    <t>Medtr7g011900</t>
  </si>
  <si>
    <t>CHR1</t>
  </si>
  <si>
    <t>Mtr.15678.1.S1_s_at</t>
  </si>
  <si>
    <t>Medtr5g097940</t>
  </si>
  <si>
    <t>CHI</t>
  </si>
  <si>
    <t>Mtr.10779.1.S1_at</t>
  </si>
  <si>
    <t>Medtr1g115890;Medtr1g115870</t>
  </si>
  <si>
    <t>CHALCONE ISOMERASE</t>
  </si>
  <si>
    <t>IOMT1</t>
  </si>
  <si>
    <t>Mtr.49862.1.S1_at</t>
  </si>
  <si>
    <t>DOWN</t>
  </si>
  <si>
    <t>Medtr7g014570</t>
  </si>
  <si>
    <t>ISOFLAVONE O-METHYLTRANSFERASE</t>
  </si>
  <si>
    <t>IF2'H</t>
  </si>
  <si>
    <t>Mtr.8827.1.S1_at</t>
  </si>
  <si>
    <t>no match</t>
  </si>
  <si>
    <t>ISOFLAVONE 2'-HYDROXYLASE</t>
  </si>
  <si>
    <t>IFR</t>
  </si>
  <si>
    <t>Mtr.410.1.S1_s_at</t>
  </si>
  <si>
    <t>Medtr5g020760</t>
  </si>
  <si>
    <t>ISOFLAVONE REDUCTASE</t>
  </si>
  <si>
    <t>VRC1</t>
  </si>
  <si>
    <t>Mtr.25021.1.S1_at</t>
  </si>
  <si>
    <t>Medtr7g074710</t>
  </si>
  <si>
    <t>VESTITONE REDUCTASE</t>
  </si>
  <si>
    <t>VRC2</t>
  </si>
  <si>
    <t>Mtr.25019.1.S1_at</t>
  </si>
  <si>
    <t>Medtr7g074730</t>
  </si>
  <si>
    <t>Mtr.14172.1.S1_at</t>
  </si>
  <si>
    <t>Mtr.41438.1.S1_at</t>
  </si>
  <si>
    <t>Mtr.40970.1.S1_at</t>
  </si>
  <si>
    <t>Mtr.34175.1.S1_at</t>
  </si>
  <si>
    <t>RIP4</t>
  </si>
  <si>
    <t>Mtr.11242.1.S1_at</t>
  </si>
  <si>
    <t>RIP2</t>
  </si>
  <si>
    <t>Mtr.25211.1.S1_at</t>
  </si>
  <si>
    <t>RIP1</t>
  </si>
  <si>
    <t>Mtr.43507.1.S1_at</t>
  </si>
  <si>
    <t>RIP3</t>
  </si>
  <si>
    <t>Mtr.37542.1.S1_at</t>
  </si>
  <si>
    <t>RIP5</t>
  </si>
  <si>
    <t>Mtr.12914.1.S1_at</t>
  </si>
  <si>
    <t>RIP6</t>
  </si>
  <si>
    <t>Mtr.40125.1.S1_at</t>
  </si>
  <si>
    <t>RIP7</t>
  </si>
  <si>
    <t>Mtr.10356.1.S1_at</t>
  </si>
  <si>
    <t>RIP8</t>
  </si>
  <si>
    <t>Mtr.43780.1.S1_at</t>
  </si>
  <si>
    <t>RIP9</t>
  </si>
  <si>
    <t>name</t>
  </si>
  <si>
    <t>gene model</t>
  </si>
  <si>
    <t>Medtr5g074860.1</t>
  </si>
  <si>
    <t>Medtr1g115900.1</t>
  </si>
  <si>
    <t>Medtr2g029560.1</t>
  </si>
  <si>
    <t>Medtr1g054205.1</t>
  </si>
  <si>
    <t>Medtr2g088770.1</t>
  </si>
  <si>
    <t>Medtr6g008075.1</t>
  </si>
  <si>
    <t>Medtr2g029820.1</t>
  </si>
  <si>
    <t>Medtr4g029170.1</t>
  </si>
  <si>
    <t>RIP10</t>
  </si>
  <si>
    <t>Medtr7g107500.1</t>
  </si>
  <si>
    <t>Medtr2g029750.1</t>
  </si>
  <si>
    <t>DZII</t>
  </si>
  <si>
    <t>PZII</t>
  </si>
  <si>
    <t>IZ</t>
  </si>
  <si>
    <t>ZIII</t>
  </si>
  <si>
    <t>Meristem</t>
  </si>
  <si>
    <t>Medtr7g016780;Medtr7g016800</t>
  </si>
  <si>
    <t>Mtr.17621.1.S1_x_at</t>
  </si>
  <si>
    <t>CHR2</t>
  </si>
  <si>
    <t>Medtr1g115820</t>
  </si>
  <si>
    <t>Mtr.8531.1.S1_at</t>
  </si>
  <si>
    <t>CHI-2</t>
  </si>
  <si>
    <t>CHALCONE ISOMERASE 2</t>
  </si>
  <si>
    <t>Mtr.37520.1.S1_at</t>
  </si>
  <si>
    <t xml:space="preserve">Medtr0011s0280.1 </t>
  </si>
  <si>
    <t xml:space="preserve"> NADP-dependent alkenal double bond reductase P1 </t>
  </si>
  <si>
    <t>Mtr.37912.1.S1_at</t>
  </si>
  <si>
    <t>SMa0869</t>
  </si>
  <si>
    <t>nodA</t>
  </si>
  <si>
    <t>NodA N-acyltransferase</t>
  </si>
  <si>
    <t>SMa0868</t>
  </si>
  <si>
    <t>nodB</t>
  </si>
  <si>
    <t>NodB chitooligosaccharide deacetylase</t>
  </si>
  <si>
    <t>SMa0866</t>
  </si>
  <si>
    <t>nodC</t>
  </si>
  <si>
    <t>NodC N-acetylglucosaminyltransferase</t>
  </si>
  <si>
    <t>SMa0870</t>
  </si>
  <si>
    <t>nodD1</t>
  </si>
  <si>
    <t>NodD1 nod-box dependent transcriptional activator</t>
  </si>
  <si>
    <t>SMa0757</t>
  </si>
  <si>
    <t>nodD2</t>
  </si>
  <si>
    <t>NodD2 nod box-dependent transcription activator</t>
  </si>
  <si>
    <t>SMa0840</t>
  </si>
  <si>
    <t>nodD3</t>
  </si>
  <si>
    <t>NodD3 nod box-dependent transcriptional activator</t>
  </si>
  <si>
    <t>SMa0853</t>
  </si>
  <si>
    <t>nodE</t>
  </si>
  <si>
    <t>NodE beta ketoacyl ACP synthase</t>
  </si>
  <si>
    <t>SMa0852</t>
  </si>
  <si>
    <t>nodF</t>
  </si>
  <si>
    <t>NodF acyl carrier protein</t>
  </si>
  <si>
    <t>SMa0854</t>
  </si>
  <si>
    <t>nodG</t>
  </si>
  <si>
    <t>NodG 3-oxoacyl-(acyl carrier protein) reductase</t>
  </si>
  <si>
    <t>SMa0864</t>
  </si>
  <si>
    <t>nodI</t>
  </si>
  <si>
    <t>NodI ABC transporter,ATP-binding protein</t>
  </si>
  <si>
    <t>SMa0863</t>
  </si>
  <si>
    <t>nodJ</t>
  </si>
  <si>
    <t>NodJ ABC transporter,permease</t>
  </si>
  <si>
    <t>SMa0772</t>
  </si>
  <si>
    <t>nodL</t>
  </si>
  <si>
    <t>NodL Nod factor acetyltransferase</t>
  </si>
  <si>
    <t>SMa0878</t>
  </si>
  <si>
    <t>nodM</t>
  </si>
  <si>
    <t>NodM Glucosamine--fructose-6-phosphate aminotransferase</t>
  </si>
  <si>
    <t>SMa0874</t>
  </si>
  <si>
    <t>nodN</t>
  </si>
  <si>
    <t>NodN dehydratase</t>
  </si>
  <si>
    <t>SMc03927</t>
  </si>
  <si>
    <t>nodN2</t>
  </si>
  <si>
    <t>Putative nodulation protein</t>
  </si>
  <si>
    <t>SMa0855</t>
  </si>
  <si>
    <t>nodP1</t>
  </si>
  <si>
    <t>NodP1 ATP-sulfurylase small subunit</t>
  </si>
  <si>
    <t>SMb21223</t>
  </si>
  <si>
    <t>nodP2</t>
  </si>
  <si>
    <t>Putative sulfate adenylyltransferase subunit 2 protein</t>
  </si>
  <si>
    <t>SMa0857</t>
  </si>
  <si>
    <t>nodQ1</t>
  </si>
  <si>
    <t>NodQ1 ATP-sulfurylase large subunit-APS kinase</t>
  </si>
  <si>
    <t>SMb21224</t>
  </si>
  <si>
    <t>nodQ2</t>
  </si>
  <si>
    <t>Sulfate adenylyltransferase</t>
  </si>
  <si>
    <t>SMa0773</t>
  </si>
  <si>
    <t>noeA</t>
  </si>
  <si>
    <t>NoeA host specific nodulation protein</t>
  </si>
  <si>
    <t>SMa0774</t>
  </si>
  <si>
    <t>noeB</t>
  </si>
  <si>
    <t>NoeB host specific nodulation protein</t>
  </si>
  <si>
    <t>gene</t>
  </si>
  <si>
    <t>gene id</t>
  </si>
  <si>
    <t>production of medicarpin</t>
  </si>
  <si>
    <t>data from Roux et al. 2014</t>
  </si>
  <si>
    <t>data from Breakspear et al. 2014</t>
  </si>
  <si>
    <t xml:space="preserve">production of isoliquiritigenin </t>
  </si>
  <si>
    <t>production of methoxychalcone</t>
  </si>
  <si>
    <t>UP/DOWN=significantly changed compared to control</t>
  </si>
  <si>
    <t>other nod  genes</t>
  </si>
  <si>
    <t>total</t>
  </si>
  <si>
    <t>GROUP*</t>
  </si>
  <si>
    <t>Mtr.32254.1.S1_at</t>
  </si>
  <si>
    <t xml:space="preserve">Medtr3g110028.1 </t>
  </si>
  <si>
    <t>Mtr.36181.1.S1_at</t>
  </si>
  <si>
    <t xml:space="preserve">Medtr7g085810.1 </t>
  </si>
  <si>
    <t>Mtr.7556.1.S1_at</t>
  </si>
  <si>
    <t xml:space="preserve">Medtr7g109800.1 </t>
  </si>
  <si>
    <t>Mtr.25503.1.S1_at</t>
  </si>
  <si>
    <t xml:space="preserve">Medtr3g072710.1 </t>
  </si>
  <si>
    <t>Mtr.44789.1.S1_at</t>
  </si>
  <si>
    <t xml:space="preserve">Medtr6g029180.1 </t>
  </si>
  <si>
    <t>Mtr.43947.1.S1_at</t>
  </si>
  <si>
    <t xml:space="preserve">Medtr8g101650.1 </t>
  </si>
  <si>
    <t>Mtr.9513.1.S1_at</t>
  </si>
  <si>
    <t xml:space="preserve">Medtr7g113680.1 </t>
  </si>
  <si>
    <t>Mtr.48660.1.S1_at</t>
  </si>
  <si>
    <t xml:space="preserve">Medtr2g014300.1 </t>
  </si>
  <si>
    <t>Mtr.985.1.S1_at</t>
  </si>
  <si>
    <t xml:space="preserve">Medtr4g078710.1 </t>
  </si>
  <si>
    <t>Mtr.26158.1.S1_at</t>
  </si>
  <si>
    <t xml:space="preserve">Medtr3g097450.1 </t>
  </si>
  <si>
    <t>Mtr.1797.1.S1_at</t>
  </si>
  <si>
    <t xml:space="preserve">Medtr5g030690.1 </t>
  </si>
  <si>
    <t>Mtr.40966.1.S1_at</t>
  </si>
  <si>
    <t xml:space="preserve">Medtr6g092540.1 </t>
  </si>
  <si>
    <t>Mtr.25945.1.S1_at</t>
  </si>
  <si>
    <t xml:space="preserve">Medtr2g105060.1 </t>
  </si>
  <si>
    <t>Mtr.10896.1.S1_s_at</t>
  </si>
  <si>
    <t xml:space="preserve">Medtr3g020660.1 </t>
  </si>
  <si>
    <t>Mtr.12254.1.S1_x_at</t>
  </si>
  <si>
    <t xml:space="preserve">Medtr7g105790.1 </t>
  </si>
  <si>
    <t>Mtr.25635.1.S1_at</t>
  </si>
  <si>
    <t xml:space="preserve">Medtr3g090760.1 </t>
  </si>
  <si>
    <t>Mtr.41691.1.S1_at</t>
  </si>
  <si>
    <t xml:space="preserve">Medtr7g086040.1 </t>
  </si>
  <si>
    <t>Mtr.14503.1.S1_at</t>
  </si>
  <si>
    <t xml:space="preserve">Medtr1g056530.1 </t>
  </si>
  <si>
    <t>Mtr.43750.1.S1_at</t>
  </si>
  <si>
    <t xml:space="preserve">Medtr3g088630.1 </t>
  </si>
  <si>
    <t>Mtr.31738.1.S1_at</t>
  </si>
  <si>
    <t xml:space="preserve">Medtr7g106450.1 </t>
  </si>
  <si>
    <t>Mtr.1584.1.S1_at</t>
  </si>
  <si>
    <t xml:space="preserve">Medtr8g091720.1 </t>
  </si>
  <si>
    <t>Mtr.4282.1.S1_at</t>
  </si>
  <si>
    <t>affymetrix probe</t>
  </si>
  <si>
    <t>NF-YC2</t>
  </si>
  <si>
    <t>NF-YA2</t>
  </si>
  <si>
    <t>NF-YB7</t>
  </si>
  <si>
    <t>Phenylpropanoid biosynthesis</t>
  </si>
  <si>
    <t>Nod factor perception</t>
  </si>
  <si>
    <t>NFP</t>
  </si>
  <si>
    <t>LYK3</t>
  </si>
  <si>
    <t>rhizobial nod factor synthesis and transport</t>
  </si>
  <si>
    <t>Medtr5g019040</t>
  </si>
  <si>
    <t>Mtr.15789.1.S1_at</t>
  </si>
  <si>
    <t>Medtr5g086130</t>
  </si>
  <si>
    <t>Mtr.142.1.S1_s_at</t>
  </si>
  <si>
    <t>nodD genes</t>
  </si>
  <si>
    <r>
      <t xml:space="preserve">UP/DOWN= sig. changed vs </t>
    </r>
    <r>
      <rPr>
        <sz val="11"/>
        <color theme="1"/>
        <rFont val="WP Greek Courier"/>
        <family val="3"/>
        <charset val="2"/>
      </rPr>
      <t>)</t>
    </r>
    <r>
      <rPr>
        <sz val="11"/>
        <color theme="1"/>
        <rFont val="Calibri"/>
        <family val="2"/>
        <scheme val="minor"/>
      </rPr>
      <t>nodDABC control</t>
    </r>
  </si>
  <si>
    <t>total reads LCM (normalized)</t>
  </si>
  <si>
    <t>Z1</t>
  </si>
  <si>
    <t>dZII</t>
  </si>
  <si>
    <t>pZII</t>
  </si>
  <si>
    <t>% of reads in each sample</t>
  </si>
  <si>
    <t>*values used in Figure 2 : calculated as the percentage of total normalized transcripts in each zone (sum of transcripts for all genes in the group in a given zone/total trancripts for all genes in all zones). Genes with fewer than 50 transcripts (shown italicized  in gray) were excluded from the calculation</t>
  </si>
  <si>
    <t>Nod factor production and signalling/degradation</t>
  </si>
  <si>
    <t>NFH1</t>
  </si>
  <si>
    <t>Medtr4g116990</t>
  </si>
  <si>
    <t>Mtr.39553.1.S1_at</t>
  </si>
  <si>
    <t>Mtr.16863.1.S1_at</t>
  </si>
  <si>
    <t>Medtr2g081630.1</t>
  </si>
  <si>
    <t>NF-YC11</t>
  </si>
  <si>
    <t>NA</t>
  </si>
  <si>
    <t>Medtr2g023340.1</t>
  </si>
  <si>
    <t>NF-YC10</t>
  </si>
  <si>
    <t xml:space="preserve">Mtr.10110.1.S1_at </t>
  </si>
  <si>
    <t>Medtr3g085430.1</t>
  </si>
  <si>
    <t>NF-YC9</t>
  </si>
  <si>
    <t>Mtr.38060.1.S1_at</t>
  </si>
  <si>
    <t>Medtr3g012030.2</t>
  </si>
  <si>
    <t>NF-YC8</t>
  </si>
  <si>
    <t>Mtr.18368.1.S1_at</t>
  </si>
  <si>
    <t>Medtr4g059710.1</t>
  </si>
  <si>
    <t>NF-YC7</t>
  </si>
  <si>
    <t>Mtr.51511.1.S1_s_at</t>
  </si>
  <si>
    <t>Medtr2g081600.1</t>
  </si>
  <si>
    <t>NF-YC6</t>
  </si>
  <si>
    <t>Mtr.29974.1.S1_at</t>
  </si>
  <si>
    <t>Medtr5g088760.1</t>
  </si>
  <si>
    <t>NF-YC5</t>
  </si>
  <si>
    <t>Mtr.9876.1.S1_at</t>
  </si>
  <si>
    <t>NF-YC4</t>
  </si>
  <si>
    <t xml:space="preserve">Mtr.40976.1.S1_at
</t>
  </si>
  <si>
    <t>Medtr3g099180.1</t>
  </si>
  <si>
    <t>NF-YC3</t>
  </si>
  <si>
    <t>Medtr7g113680.1</t>
  </si>
  <si>
    <t>Mtr.1034.1.S1_at</t>
  </si>
  <si>
    <t>Medtr1g082660.1</t>
  </si>
  <si>
    <t>NF-YC1</t>
  </si>
  <si>
    <t>Medtr1g029100.1</t>
  </si>
  <si>
    <t>NF-YB19</t>
  </si>
  <si>
    <t>Medtr0392s0020.1</t>
  </si>
  <si>
    <t>NF-YB18</t>
  </si>
  <si>
    <t>Mtr.39690.1.S1_x_at</t>
  </si>
  <si>
    <t>Medtr5g095740.1</t>
  </si>
  <si>
    <t>NFY-B17</t>
  </si>
  <si>
    <t>Medtr4g119500.1</t>
  </si>
  <si>
    <t>NFY-B16</t>
  </si>
  <si>
    <t>Mtr.46490.1.S1_at</t>
  </si>
  <si>
    <t>Medtr8g093920.1</t>
  </si>
  <si>
    <t>NFY-B15</t>
  </si>
  <si>
    <t>Medtr5g095900.1</t>
  </si>
  <si>
    <t>NFY-B14</t>
  </si>
  <si>
    <t>Medtr2g026710.1</t>
  </si>
  <si>
    <t>NFY-B13</t>
  </si>
  <si>
    <t>Mtr.37614.1.S1_at</t>
  </si>
  <si>
    <t>Medtr3g058980.1</t>
  </si>
  <si>
    <t>NFY-B12</t>
  </si>
  <si>
    <t>Mtr.36243.1.S1_at</t>
  </si>
  <si>
    <t>Medtr1g083070.1</t>
  </si>
  <si>
    <t>NFY-B11</t>
  </si>
  <si>
    <t>Mtr.26183.1.S1_at</t>
  </si>
  <si>
    <t>Medtr1g039040.1</t>
  </si>
  <si>
    <t>NFY-B10</t>
  </si>
  <si>
    <t>Mtr.13328.1.S1_at</t>
  </si>
  <si>
    <t>NF-YB9</t>
  </si>
  <si>
    <t>Mtr.4407.1.S1_at</t>
  </si>
  <si>
    <t>Medtr4g133938.1</t>
  </si>
  <si>
    <t>NF-YB8</t>
  </si>
  <si>
    <t>Medtr8g091720.1</t>
  </si>
  <si>
    <t>Mtr.28326.1.S1_at</t>
  </si>
  <si>
    <t>Medtr1g088860.1</t>
  </si>
  <si>
    <t>NF-YB6</t>
  </si>
  <si>
    <t>Mtr.14243.1.S1_at</t>
  </si>
  <si>
    <t>Medtr4g112380.1</t>
  </si>
  <si>
    <t>NF-YB5</t>
  </si>
  <si>
    <t>Mtr.42266.1.S1_at</t>
  </si>
  <si>
    <t>Medtr4g052950.1</t>
  </si>
  <si>
    <t>NF-YB4</t>
  </si>
  <si>
    <t>NF-YB3</t>
  </si>
  <si>
    <t>Mtr.38058.1.S1_at</t>
  </si>
  <si>
    <t>Medtr7g100650.1</t>
  </si>
  <si>
    <t>NF-YB2</t>
  </si>
  <si>
    <t>Mtr.40530.1.S1_at</t>
  </si>
  <si>
    <t>Medtr2g056000.1</t>
  </si>
  <si>
    <t>NF-YB1</t>
  </si>
  <si>
    <t>Mtr.34979.1.S1_at</t>
  </si>
  <si>
    <t>Medtr8g019540.1</t>
  </si>
  <si>
    <t>NF-YA8</t>
  </si>
  <si>
    <t>Mtr.5583.1.S1_at</t>
  </si>
  <si>
    <t>Medtr8g037270.1</t>
  </si>
  <si>
    <t>NF-YA7</t>
  </si>
  <si>
    <t>Mtr.44133.1.S1_at</t>
  </si>
  <si>
    <t>Medtr2g030170.1</t>
  </si>
  <si>
    <t>NF-YA6</t>
  </si>
  <si>
    <t>Mtr.40999.1.S1_at</t>
  </si>
  <si>
    <t>Medtr3g061510.2</t>
  </si>
  <si>
    <t>NF-YA5</t>
  </si>
  <si>
    <t>Mtr.51561.1.S1_at</t>
  </si>
  <si>
    <t>Medtr2g099490.1</t>
  </si>
  <si>
    <t>NF-YA4</t>
  </si>
  <si>
    <t>Mtr.42674.1.S1_at</t>
  </si>
  <si>
    <t>Medtr2g041090.2</t>
  </si>
  <si>
    <t>NF-YA3</t>
  </si>
  <si>
    <t>Medtr7g10645.2</t>
  </si>
  <si>
    <t>Medtr1g056530.1</t>
  </si>
  <si>
    <t>NF-YA1</t>
  </si>
  <si>
    <t>cluster </t>
  </si>
  <si>
    <t>Affymetrix probeset</t>
  </si>
  <si>
    <t>no probeset</t>
  </si>
  <si>
    <t>total normalized reads &lt;50</t>
  </si>
  <si>
    <t>Tetratricopeptide repeat (TPR)-like superfamily protein</t>
  </si>
  <si>
    <t>Mtr.11438.1.S1_at</t>
  </si>
  <si>
    <t xml:space="preserve"> AT hook motif DNA-binding family protein </t>
  </si>
  <si>
    <t>Mtr.1199.1.S1_at</t>
  </si>
  <si>
    <t xml:space="preserve">Medtr8g098390.1 </t>
  </si>
  <si>
    <t xml:space="preserve"> P-loop nucleoside triphosphate hydrolase superfamily protein </t>
  </si>
  <si>
    <t>Mtr.38703.1.S1_at</t>
  </si>
  <si>
    <t xml:space="preserve">Medtr8g098230.1 </t>
  </si>
  <si>
    <t xml:space="preserve"> UPF0202 plant-like protein </t>
  </si>
  <si>
    <t>Mtr.37078.1.S1_at</t>
  </si>
  <si>
    <t xml:space="preserve">Medtr8g092060.1 </t>
  </si>
  <si>
    <t xml:space="preserve"> glutathione S-transferase </t>
  </si>
  <si>
    <t>Mtr.24715.1.S1_at</t>
  </si>
  <si>
    <t xml:space="preserve">Medtr8g087425.1 </t>
  </si>
  <si>
    <t xml:space="preserve"> F-box protein </t>
  </si>
  <si>
    <t>Mtr.51874.1.S1_at</t>
  </si>
  <si>
    <t xml:space="preserve">Medtr8g075190.1 </t>
  </si>
  <si>
    <t xml:space="preserve"> armadillo/beta-catenin-like repeat protein </t>
  </si>
  <si>
    <t>Mtr.34614.1.S1_at</t>
  </si>
  <si>
    <t xml:space="preserve">Medtr8g032570.1 </t>
  </si>
  <si>
    <t xml:space="preserve"> hypothetical protein </t>
  </si>
  <si>
    <t>Mtr.13659.1.S1_at</t>
  </si>
  <si>
    <t xml:space="preserve">Medtr8g031460.1 </t>
  </si>
  <si>
    <t>Mtr.12634.1.S1_at</t>
  </si>
  <si>
    <t xml:space="preserve">Medtr8g031100.1 </t>
  </si>
  <si>
    <t xml:space="preserve"> seed maturation protein </t>
  </si>
  <si>
    <t>Mtr.41104.1.S1_at</t>
  </si>
  <si>
    <t xml:space="preserve">Medtr8g028450.1 </t>
  </si>
  <si>
    <t xml:space="preserve"> inactive purple acid phosphatase-like protein </t>
  </si>
  <si>
    <t>Mtr.4325.1.S1_s_at</t>
  </si>
  <si>
    <t xml:space="preserve">Medtr8g023770.1 </t>
  </si>
  <si>
    <t xml:space="preserve"> hydroxyproline-rich glycoprotein family protein </t>
  </si>
  <si>
    <t>Mtr.50415.1.S1_s_at</t>
  </si>
  <si>
    <t xml:space="preserve">Medtr8g018800.1 </t>
  </si>
  <si>
    <t xml:space="preserve"> DUF4228 domain protein </t>
  </si>
  <si>
    <t>Mtr.17261.1.S1_at</t>
  </si>
  <si>
    <t xml:space="preserve">Medtr8g017100.1 </t>
  </si>
  <si>
    <t xml:space="preserve"> 2,3-diketo-5-methylthio-1-phosphopentane phosphatase </t>
  </si>
  <si>
    <t>Mtr.40236.1.S1_s_at</t>
  </si>
  <si>
    <t xml:space="preserve">Medtr8g015960.1 </t>
  </si>
  <si>
    <t>Mtr.40237.1.S1_at</t>
  </si>
  <si>
    <t xml:space="preserve">Medtr8g015950.1 </t>
  </si>
  <si>
    <t xml:space="preserve"> DUF247 domain protein </t>
  </si>
  <si>
    <t>Mtr.2282.1.S1_at</t>
  </si>
  <si>
    <t xml:space="preserve">Medtr8g005265.1 </t>
  </si>
  <si>
    <t xml:space="preserve"> GDSL-like lipase/acylhydrolase </t>
  </si>
  <si>
    <t>Mtr.31198.1.S1_at</t>
  </si>
  <si>
    <t xml:space="preserve">Medtr7g116520.1 </t>
  </si>
  <si>
    <t>Mtr.10703.1.S1_at</t>
  </si>
  <si>
    <t xml:space="preserve">Medtr7g112420.1 </t>
  </si>
  <si>
    <t xml:space="preserve"> glutamate carboxypeptidase, putative </t>
  </si>
  <si>
    <t>Mtr.11449.1.S1_at</t>
  </si>
  <si>
    <t xml:space="preserve">Medtr7g107100.1 </t>
  </si>
  <si>
    <t xml:space="preserve"> cytokinin riboside 5'-monophosphate phosphoribohydrolase </t>
  </si>
  <si>
    <t>Mtr.39530.1.S1_s_at</t>
  </si>
  <si>
    <t xml:space="preserve">Medtr7g101290.1 </t>
  </si>
  <si>
    <t xml:space="preserve"> breast cancer susceptibility protein, putative </t>
  </si>
  <si>
    <t>Mtr.13519.1.S1_at</t>
  </si>
  <si>
    <t xml:space="preserve">Medtr7g098170.1 </t>
  </si>
  <si>
    <t xml:space="preserve"> type I inositol 1,4,5-trisphosphate 5-phosphatase CVP2 </t>
  </si>
  <si>
    <t>Mtr.45305.1.S1_at</t>
  </si>
  <si>
    <t xml:space="preserve">Medtr7g095260.1 </t>
  </si>
  <si>
    <t xml:space="preserve"> UV-B-insensitive protein, putative </t>
  </si>
  <si>
    <t>Mtr.17492.1.S1_at</t>
  </si>
  <si>
    <t xml:space="preserve">Medtr7g092570.1 </t>
  </si>
  <si>
    <t xml:space="preserve"> guanylate kinase-like protein </t>
  </si>
  <si>
    <t>Mtr.11771.1.S1_at</t>
  </si>
  <si>
    <t xml:space="preserve">Medtr7g092020.1 </t>
  </si>
  <si>
    <t>Mtr.39860.1.S1_at</t>
  </si>
  <si>
    <t xml:space="preserve">Medtr7g082180.1 </t>
  </si>
  <si>
    <t xml:space="preserve"> late embryogenesis abundant protein </t>
  </si>
  <si>
    <t>Mtr.38699.1.S1_at</t>
  </si>
  <si>
    <t xml:space="preserve">Medtr7g074250.1 </t>
  </si>
  <si>
    <t xml:space="preserve"> metallothionein </t>
  </si>
  <si>
    <t>Mtr.21646.1.S1_s_at</t>
  </si>
  <si>
    <t xml:space="preserve">Medtr7g061018.1 </t>
  </si>
  <si>
    <t xml:space="preserve"> CASP-like protein </t>
  </si>
  <si>
    <t>Mtr.43830.1.S1_at</t>
  </si>
  <si>
    <t xml:space="preserve">Medtr7g024750.1 </t>
  </si>
  <si>
    <t xml:space="preserve"> plant integral membrane protein </t>
  </si>
  <si>
    <t>Mtr.45474.1.S1_at</t>
  </si>
  <si>
    <t xml:space="preserve">Medtr7g024730.1 </t>
  </si>
  <si>
    <t xml:space="preserve"> EF hand calcium-binding family protein </t>
  </si>
  <si>
    <t>Mtr.18834.1.S1_at</t>
  </si>
  <si>
    <t xml:space="preserve">Medtr7g011010.1 </t>
  </si>
  <si>
    <t xml:space="preserve"> transmembrane protein, putative </t>
  </si>
  <si>
    <t>Mtr.45710.1.S1_s_at</t>
  </si>
  <si>
    <t xml:space="preserve">Medtr6g078770.1 </t>
  </si>
  <si>
    <t xml:space="preserve"> Kunitz type trypsin inhibitor / Alpha-fucosidase </t>
  </si>
  <si>
    <t>Mtr.2004.1.S1_s_at</t>
  </si>
  <si>
    <t xml:space="preserve">Medtr6g045097.1 </t>
  </si>
  <si>
    <t>Mtr.43464.1.S1_at</t>
  </si>
  <si>
    <t xml:space="preserve">Medtr6g027810.1 </t>
  </si>
  <si>
    <t xml:space="preserve"> short-chain alcohol dehydrogenase </t>
  </si>
  <si>
    <t>Mtr.39998.1.S1_at</t>
  </si>
  <si>
    <t xml:space="preserve">Medtr6g023590.1 </t>
  </si>
  <si>
    <t xml:space="preserve"> blue copper-like protein </t>
  </si>
  <si>
    <t>Mtr.575.1.S1_at</t>
  </si>
  <si>
    <t xml:space="preserve">Medtr6g013420.1 </t>
  </si>
  <si>
    <t xml:space="preserve"> aspartate carbamoyltransferase, catalytic chain </t>
  </si>
  <si>
    <t>Mtr.7293.1.S1_at</t>
  </si>
  <si>
    <t xml:space="preserve">Medtr5g093570.1 </t>
  </si>
  <si>
    <t xml:space="preserve"> F-box/RNI/FBD-like domain protein </t>
  </si>
  <si>
    <t>Mtr.28989.1.S1_at</t>
  </si>
  <si>
    <t xml:space="preserve">Medtr5g092960.1 </t>
  </si>
  <si>
    <t xml:space="preserve"> lipase </t>
  </si>
  <si>
    <t>Mtr.36171.1.S1_s_at</t>
  </si>
  <si>
    <t xml:space="preserve">Medtr5g081550.1 </t>
  </si>
  <si>
    <t>Mtr.28665.1.S1_at</t>
  </si>
  <si>
    <t xml:space="preserve">Medtr5g069980.1 </t>
  </si>
  <si>
    <t xml:space="preserve"> phosphate-responsive 1 family protein </t>
  </si>
  <si>
    <t>Mtr.12226.1.S1_s_at</t>
  </si>
  <si>
    <t xml:space="preserve">Medtr5g064345.1 </t>
  </si>
  <si>
    <t xml:space="preserve"> seven in absentia family protein </t>
  </si>
  <si>
    <t>Mtr.4707.1.S1_at</t>
  </si>
  <si>
    <t xml:space="preserve">Medtr5g061290.1 </t>
  </si>
  <si>
    <t xml:space="preserve"> alpha-glucosidase </t>
  </si>
  <si>
    <t>Mtr.8926.1.S1_at</t>
  </si>
  <si>
    <t xml:space="preserve">Medtr5g057990.1 </t>
  </si>
  <si>
    <t>Mtr.10711.1.S1_at</t>
  </si>
  <si>
    <t xml:space="preserve">Medtr5g045310.1 </t>
  </si>
  <si>
    <t xml:space="preserve"> 14-3-like protein GF14 </t>
  </si>
  <si>
    <t>Mtr.25174.1.S1_at</t>
  </si>
  <si>
    <t xml:space="preserve">Medtr5g044160.1 </t>
  </si>
  <si>
    <t xml:space="preserve"> tyrosine kinase family protein </t>
  </si>
  <si>
    <t>Mtr.44802.1.S1_at</t>
  </si>
  <si>
    <t xml:space="preserve">Medtr5g037410.1 </t>
  </si>
  <si>
    <t xml:space="preserve"> carboxy-terminal domain cyclin </t>
  </si>
  <si>
    <t>Mtr.44664.1.S1_at</t>
  </si>
  <si>
    <t xml:space="preserve">Medtr5g035360.1 </t>
  </si>
  <si>
    <t xml:space="preserve"> legume lectin beta domain protein </t>
  </si>
  <si>
    <t>Mtr.37152.1.S1_at</t>
  </si>
  <si>
    <t xml:space="preserve">Medtr5g031160.1 </t>
  </si>
  <si>
    <t xml:space="preserve"> high mobility group (HMG)-box protein </t>
  </si>
  <si>
    <t>Mtr.40216.1.S1_at</t>
  </si>
  <si>
    <t xml:space="preserve">Medtr5g024180.1 </t>
  </si>
  <si>
    <t>Mtr.9231.1.S1_at</t>
  </si>
  <si>
    <t xml:space="preserve">Medtr5g015290.1 </t>
  </si>
  <si>
    <t xml:space="preserve"> homeobox associated leucine zipper protein </t>
  </si>
  <si>
    <t>Mtr.31759.1.S1_at</t>
  </si>
  <si>
    <t xml:space="preserve">Medtr5g013010.1 </t>
  </si>
  <si>
    <t xml:space="preserve"> lipid transfer protein </t>
  </si>
  <si>
    <t>Mtr.27763.1.S1_at</t>
  </si>
  <si>
    <t xml:space="preserve">Medtr5g011950.1 </t>
  </si>
  <si>
    <t>Mtr.52317.1.S1_at</t>
  </si>
  <si>
    <t xml:space="preserve">Medtr5g005430.1 </t>
  </si>
  <si>
    <t>Mtr.26415.1.S1_at</t>
  </si>
  <si>
    <t xml:space="preserve">Medtr5g005290.1 </t>
  </si>
  <si>
    <t xml:space="preserve"> transducin/WD40 repeat protein </t>
  </si>
  <si>
    <t>Mtr.15866.1.S1_at</t>
  </si>
  <si>
    <t xml:space="preserve">Medtr4g130280.1 </t>
  </si>
  <si>
    <t xml:space="preserve"> DUF1677 family protein </t>
  </si>
  <si>
    <t>Mtr.38913.1.S1_at</t>
  </si>
  <si>
    <t xml:space="preserve">Medtr4g125010.1 </t>
  </si>
  <si>
    <t xml:space="preserve"> disease resistance-responsive, dirigent domain protein </t>
  </si>
  <si>
    <t>Mtr.9516.1.S1_at</t>
  </si>
  <si>
    <t xml:space="preserve">Medtr4g122110.1 </t>
  </si>
  <si>
    <t>Mtr.18429.1.S1_at</t>
  </si>
  <si>
    <t xml:space="preserve">Medtr4g116080.1 </t>
  </si>
  <si>
    <t xml:space="preserve"> NAD-dependent epimerase/dehydratase family protein </t>
  </si>
  <si>
    <t>Mtr.38263.1.S1_at</t>
  </si>
  <si>
    <t xml:space="preserve">Medtr4g115730.1 </t>
  </si>
  <si>
    <t>Mtr.14271.1.S1_at</t>
  </si>
  <si>
    <t xml:space="preserve">Medtr4g112460.1 </t>
  </si>
  <si>
    <t xml:space="preserve"> DUF1645 family protein </t>
  </si>
  <si>
    <t>Mtr.31666.1.S1_at</t>
  </si>
  <si>
    <t xml:space="preserve">Medtr4g105750.1 </t>
  </si>
  <si>
    <t>Mtr.1581.1.S1_at</t>
  </si>
  <si>
    <t xml:space="preserve">Medtr4g104060.1 </t>
  </si>
  <si>
    <t>Mtr.50087.1.S1_at</t>
  </si>
  <si>
    <t xml:space="preserve">Medtr4g097220.1 </t>
  </si>
  <si>
    <t>Mtr.11256.1.S1_at</t>
  </si>
  <si>
    <t xml:space="preserve">Medtr4g090545.1 </t>
  </si>
  <si>
    <t>Mtr.41028.1.S1_at</t>
  </si>
  <si>
    <t xml:space="preserve">Medtr4g088510.1 </t>
  </si>
  <si>
    <t>Mtr.40179.1.S1_at</t>
  </si>
  <si>
    <t xml:space="preserve">Medtr4g088385.1 </t>
  </si>
  <si>
    <t xml:space="preserve"> LOB domain protein </t>
  </si>
  <si>
    <t>Mtr.28784.1.S1_at</t>
  </si>
  <si>
    <t xml:space="preserve">Medtr4g083680.1 </t>
  </si>
  <si>
    <t xml:space="preserve"> glucan endo-1,3-beta-glucosidase </t>
  </si>
  <si>
    <t>Mtr.49783.1.S1_at</t>
  </si>
  <si>
    <t xml:space="preserve">Medtr4g076490.1 </t>
  </si>
  <si>
    <t xml:space="preserve"> RNA recognition motif, a.k.a. RRM, RBD protein </t>
  </si>
  <si>
    <t>Mtr.37419.1.S1_at</t>
  </si>
  <si>
    <t xml:space="preserve">Medtr4g074930.1 </t>
  </si>
  <si>
    <t xml:space="preserve"> Sec14p-like phosphatidylinositol transfer family protein </t>
  </si>
  <si>
    <t>Mtr.7836.1.S1_at</t>
  </si>
  <si>
    <t xml:space="preserve">Medtr4g070810.1 </t>
  </si>
  <si>
    <t>Mtr.4424.1.S1_at</t>
  </si>
  <si>
    <t xml:space="preserve">Medtr4g068780.1 </t>
  </si>
  <si>
    <t xml:space="preserve"> protein disulfide isomerase-like protein </t>
  </si>
  <si>
    <t>Mtr.8629.1.S1_at</t>
  </si>
  <si>
    <t xml:space="preserve">Medtr4g059450.1 </t>
  </si>
  <si>
    <t xml:space="preserve"> DUF1442 family protein </t>
  </si>
  <si>
    <t>Mtr.39333.1.S1_at</t>
  </si>
  <si>
    <t xml:space="preserve">Medtr4g023950.1 </t>
  </si>
  <si>
    <t xml:space="preserve"> DUF1499 family protein </t>
  </si>
  <si>
    <t>Mtr.26672.1.S1_s_at</t>
  </si>
  <si>
    <t xml:space="preserve">Medtr4g023550.1 </t>
  </si>
  <si>
    <t xml:space="preserve"> phospholipase D alpha 1 </t>
  </si>
  <si>
    <t>Mtr.41915.1.S1_at</t>
  </si>
  <si>
    <t xml:space="preserve">Medtr4g010650.1 </t>
  </si>
  <si>
    <t>Mtr.13473.1.S1_at</t>
  </si>
  <si>
    <t xml:space="preserve">Medtr3g415670.1 </t>
  </si>
  <si>
    <t xml:space="preserve"> early nodulin-12A protein, putative </t>
  </si>
  <si>
    <t>Mtr.8924.1.S1_at</t>
  </si>
  <si>
    <t xml:space="preserve">Medtr3g415650.1 </t>
  </si>
  <si>
    <t xml:space="preserve"> cell number regulator-like protein </t>
  </si>
  <si>
    <t>Mtr.11752.1.S1_at</t>
  </si>
  <si>
    <t xml:space="preserve">Medtr3g408350.1 </t>
  </si>
  <si>
    <t xml:space="preserve"> patellin-3 protein </t>
  </si>
  <si>
    <t>Mtr.40914.1.S1_at</t>
  </si>
  <si>
    <t xml:space="preserve">Medtr3g097350.1 </t>
  </si>
  <si>
    <t xml:space="preserve"> RNA-binding (RRM/RBD/RNP motif) family protein </t>
  </si>
  <si>
    <t>Mtr.14517.1.S1_at</t>
  </si>
  <si>
    <t xml:space="preserve">Medtr3g084040.1 </t>
  </si>
  <si>
    <t xml:space="preserve"> thymidine kinase-like protein </t>
  </si>
  <si>
    <t>Mtr.42131.1.S1_at</t>
  </si>
  <si>
    <t xml:space="preserve">Medtr3g083230.1 </t>
  </si>
  <si>
    <t xml:space="preserve"> cysteine-rich TM module stress tolerance protein </t>
  </si>
  <si>
    <t>Mtr.35830.1.S1_at</t>
  </si>
  <si>
    <t xml:space="preserve">Medtr3g081140.1 </t>
  </si>
  <si>
    <t xml:space="preserve"> plant/F14D7-9 protein </t>
  </si>
  <si>
    <t>Mtr.37785.1.S1_at</t>
  </si>
  <si>
    <t xml:space="preserve">Medtr3g074260.1 </t>
  </si>
  <si>
    <t xml:space="preserve"> pollen Ole e I family allergens </t>
  </si>
  <si>
    <t>Mtr.35417.1.S1_at</t>
  </si>
  <si>
    <t xml:space="preserve">Medtr3g073990.1 </t>
  </si>
  <si>
    <t xml:space="preserve"> phosphoinositide-specific phospholipase C family protein </t>
  </si>
  <si>
    <t>Mtr.19242.1.S1_at</t>
  </si>
  <si>
    <t xml:space="preserve">Medtr3g070560.1 </t>
  </si>
  <si>
    <t xml:space="preserve"> transferring glycosyl group transferase </t>
  </si>
  <si>
    <t>Mtr.4983.1.S1_at</t>
  </si>
  <si>
    <t xml:space="preserve">Medtr3g068125.1 </t>
  </si>
  <si>
    <t>Mtr.45200.1.S1_at</t>
  </si>
  <si>
    <t xml:space="preserve">Medtr3g032520.1 </t>
  </si>
  <si>
    <t xml:space="preserve"> monocopper oxidase SKS1-like protein </t>
  </si>
  <si>
    <t>Mtr.25315.1.S1_at</t>
  </si>
  <si>
    <t xml:space="preserve">Medtr3g008580.1 </t>
  </si>
  <si>
    <t xml:space="preserve"> alpha-1,4-glucan-protein synthase [UDP-forming]-like protein </t>
  </si>
  <si>
    <t>Mtr.38546.1.S1_at</t>
  </si>
  <si>
    <t xml:space="preserve">Medtr2g461970.1 </t>
  </si>
  <si>
    <t>Mtr.42915.1.S1_at</t>
  </si>
  <si>
    <t xml:space="preserve">Medtr2g436860.1 </t>
  </si>
  <si>
    <t>Mtr.7337.1.S1_at</t>
  </si>
  <si>
    <t xml:space="preserve">Medtr2g090660.1 </t>
  </si>
  <si>
    <t xml:space="preserve"> epoxide hydrolase-like protein </t>
  </si>
  <si>
    <t>Mtr.31998.1.S1_at</t>
  </si>
  <si>
    <t xml:space="preserve">Medtr2g090245.1 </t>
  </si>
  <si>
    <t xml:space="preserve"> L-ascorbate oxidase-like protein </t>
  </si>
  <si>
    <t>Mtr.41755.1.S1_at</t>
  </si>
  <si>
    <t xml:space="preserve">Medtr2g088080.1 </t>
  </si>
  <si>
    <t xml:space="preserve"> DUF1635 family protein </t>
  </si>
  <si>
    <t>Mtr.28477.1.S1_at</t>
  </si>
  <si>
    <t xml:space="preserve">Medtr2g084270.1 </t>
  </si>
  <si>
    <t>Mtr.15715.1.S1_at</t>
  </si>
  <si>
    <t xml:space="preserve">Medtr2g081070.1 </t>
  </si>
  <si>
    <t xml:space="preserve"> S-adenosylmethionine-dependent methyltransferase, putative </t>
  </si>
  <si>
    <t>Mtr.40672.1.S1_at</t>
  </si>
  <si>
    <t xml:space="preserve">Medtr2g080130.1 </t>
  </si>
  <si>
    <t>Mtr.43494.1.S1_at</t>
  </si>
  <si>
    <t xml:space="preserve">Medtr2g069770.1 </t>
  </si>
  <si>
    <t>Mtr.8361.1.S1_at</t>
  </si>
  <si>
    <t xml:space="preserve">Medtr2g031610.1 </t>
  </si>
  <si>
    <t xml:space="preserve"> stress up-regulated Nod 19 protein </t>
  </si>
  <si>
    <t>Mtr.13449.1.S1_at</t>
  </si>
  <si>
    <t xml:space="preserve">Medtr2g030470.1 </t>
  </si>
  <si>
    <t xml:space="preserve"> GDSL esterase/lipase plant-like protein </t>
  </si>
  <si>
    <t>Mtr.42839.1.S1_at</t>
  </si>
  <si>
    <t xml:space="preserve">Medtr2g015510.1 </t>
  </si>
  <si>
    <t>Mtr.21234.1.S1_at</t>
  </si>
  <si>
    <t xml:space="preserve">Medtr2g014250.1 </t>
  </si>
  <si>
    <t xml:space="preserve"> carbonic anhydrase family protein </t>
  </si>
  <si>
    <t>Mtr.9045.1.S1_at</t>
  </si>
  <si>
    <t xml:space="preserve">Medtr2g009500.1 </t>
  </si>
  <si>
    <t>Mtr.25059.1.S1_at</t>
  </si>
  <si>
    <t xml:space="preserve">Medtr2g006020.1 </t>
  </si>
  <si>
    <t xml:space="preserve"> molybdenum cofactor sulfurase </t>
  </si>
  <si>
    <t>Mtr.45018.1.S1_at</t>
  </si>
  <si>
    <t xml:space="preserve">Medtr1g101790.1 </t>
  </si>
  <si>
    <t>Mtr.12262.1.S1_at</t>
  </si>
  <si>
    <t xml:space="preserve">Medtr1g099150.1 </t>
  </si>
  <si>
    <t xml:space="preserve"> plant inositol phosphorylceramide synthase </t>
  </si>
  <si>
    <t>Mtr.44891.1.S1_at</t>
  </si>
  <si>
    <t xml:space="preserve">Medtr1g098650.1 </t>
  </si>
  <si>
    <t>Mtr.35864.1.S1_at</t>
  </si>
  <si>
    <t xml:space="preserve">Medtr1g097080.1 </t>
  </si>
  <si>
    <t>Mtr.12246.1.S1_at</t>
  </si>
  <si>
    <t xml:space="preserve">Medtr1g094130.1 </t>
  </si>
  <si>
    <t>Mtr.42289.1.S1_at</t>
  </si>
  <si>
    <t xml:space="preserve">Medtr1g093650.1 </t>
  </si>
  <si>
    <t xml:space="preserve"> carbohydrate-binding protein of the ER protein </t>
  </si>
  <si>
    <t>Mtr.5800.1.S1_at</t>
  </si>
  <si>
    <t xml:space="preserve">Medtr1g093630.1 </t>
  </si>
  <si>
    <t>Mtr.5225.1.S1_at</t>
  </si>
  <si>
    <t xml:space="preserve">Medtr1g075790.1 </t>
  </si>
  <si>
    <t xml:space="preserve"> nodulin/glutamate-ammonia ligase-like protein </t>
  </si>
  <si>
    <t>Mtr.43850.1.S1_at</t>
  </si>
  <si>
    <t xml:space="preserve">Medtr1g062710.1 </t>
  </si>
  <si>
    <t xml:space="preserve"> calmodulin-binding family protein </t>
  </si>
  <si>
    <t>Mtr.10663.1.S1_at</t>
  </si>
  <si>
    <t xml:space="preserve">Medtr1g060590.1 </t>
  </si>
  <si>
    <t xml:space="preserve"> auxin-induced 5NG4-like protein </t>
  </si>
  <si>
    <t>Mtr.42410.1.S1_at</t>
  </si>
  <si>
    <t xml:space="preserve">Medtr1g051120.1 </t>
  </si>
  <si>
    <t xml:space="preserve"> transducin/WD40 domain-like protein, putative </t>
  </si>
  <si>
    <t>Mtr.38726.1.S1_at</t>
  </si>
  <si>
    <t xml:space="preserve">Medtr1g041685.1 </t>
  </si>
  <si>
    <t xml:space="preserve"> isoaspartyl peptidase/L-asparaginase </t>
  </si>
  <si>
    <t>Mtr.25985.1.S1_at</t>
  </si>
  <si>
    <t xml:space="preserve">Medtr1g018760.1 </t>
  </si>
  <si>
    <t xml:space="preserve"> UDP-glucosyltransferase family protein </t>
  </si>
  <si>
    <t>Mtr.7544.1.S1_at</t>
  </si>
  <si>
    <t xml:space="preserve">Medtr0536s0020.1 </t>
  </si>
  <si>
    <t>Mtr.44325.1.S1_at</t>
  </si>
  <si>
    <t xml:space="preserve">Medtr0027s0090.1 </t>
  </si>
  <si>
    <t>ubiquitination</t>
  </si>
  <si>
    <t xml:space="preserve"> ubiquitin-conjugating enzyme E2 </t>
  </si>
  <si>
    <t>Mtr.47027.1.S1_at</t>
  </si>
  <si>
    <t xml:space="preserve">Medtr4g073240.1 </t>
  </si>
  <si>
    <t>transporter</t>
  </si>
  <si>
    <t xml:space="preserve"> ABC transporter B family-like protein </t>
  </si>
  <si>
    <t>Mtr.46524.1.S1_at</t>
  </si>
  <si>
    <t xml:space="preserve">Medtr8g022270.1 </t>
  </si>
  <si>
    <t xml:space="preserve"> drug resistance transporter-like ABC domain protein </t>
  </si>
  <si>
    <t>Mtr.47095.1.S1_x_at</t>
  </si>
  <si>
    <t xml:space="preserve">Medtr7g098320.1 </t>
  </si>
  <si>
    <t xml:space="preserve"> transmembrane amino acid transporter family protein </t>
  </si>
  <si>
    <t>Mtr.9959.1.S1_at</t>
  </si>
  <si>
    <t xml:space="preserve">Medtr7g089905.1 </t>
  </si>
  <si>
    <t xml:space="preserve"> potassium transporter-like protein </t>
  </si>
  <si>
    <t>Mtr.40771.1.S1_at</t>
  </si>
  <si>
    <t xml:space="preserve">Medtr6g007697.1 </t>
  </si>
  <si>
    <t>transport</t>
  </si>
  <si>
    <t xml:space="preserve"> MATE efflux family protein </t>
  </si>
  <si>
    <t>Mtr.28858.1.S1_at</t>
  </si>
  <si>
    <t xml:space="preserve">Medtr8g106670.1 </t>
  </si>
  <si>
    <t xml:space="preserve"> phosphate transporter PHO1-like protein </t>
  </si>
  <si>
    <t>Mtr.26083.1.S1_x_at</t>
  </si>
  <si>
    <t xml:space="preserve">Medtr7g011330.1 </t>
  </si>
  <si>
    <t>Mtr.28564.1.S1_at</t>
  </si>
  <si>
    <t xml:space="preserve">Medtr5g023240.1 </t>
  </si>
  <si>
    <t>Mtr.20144.1.S1_at</t>
  </si>
  <si>
    <t xml:space="preserve">Medtr5g010830.1 </t>
  </si>
  <si>
    <t xml:space="preserve"> SRP40, carboxy-terminal domain protein </t>
  </si>
  <si>
    <t>Mtr.377.1.S1_s_at</t>
  </si>
  <si>
    <t xml:space="preserve">Medtr4g127160.1 </t>
  </si>
  <si>
    <t xml:space="preserve"> ABC transporter B family protein </t>
  </si>
  <si>
    <t>Mtr.44070.1.S1_at</t>
  </si>
  <si>
    <t xml:space="preserve">Medtr4g081190.1 </t>
  </si>
  <si>
    <t xml:space="preserve"> peptide transporter </t>
  </si>
  <si>
    <t>Mtr.33871.1.S1_at</t>
  </si>
  <si>
    <t xml:space="preserve">Medtr3g112460.1 </t>
  </si>
  <si>
    <t xml:space="preserve"> peptide/nitrate transporter </t>
  </si>
  <si>
    <t>Mtr.12092.1.S1_at</t>
  </si>
  <si>
    <t xml:space="preserve">Medtr3g100980.1 </t>
  </si>
  <si>
    <t xml:space="preserve"> sugar efflux transporter for intercellular exchange protein </t>
  </si>
  <si>
    <t>Mtr.20845.1.S1_at</t>
  </si>
  <si>
    <t xml:space="preserve">Medtr3g098930.1 </t>
  </si>
  <si>
    <t>Mtr.10999.1.S1_at</t>
  </si>
  <si>
    <t xml:space="preserve">Medtr3g094090.1 </t>
  </si>
  <si>
    <t xml:space="preserve"> nucleobase-ascorbate transporter-like protein </t>
  </si>
  <si>
    <t>Mtr.43261.1.S1_at</t>
  </si>
  <si>
    <t xml:space="preserve">Medtr3g078270.1 </t>
  </si>
  <si>
    <t xml:space="preserve"> peptide/nitrate transporter plant </t>
  </si>
  <si>
    <t>Mtr.48785.1.S1_s_at</t>
  </si>
  <si>
    <t xml:space="preserve">Medtr2g101560.1 </t>
  </si>
  <si>
    <t>Mtr.17095.1.S1_at</t>
  </si>
  <si>
    <t xml:space="preserve">Medtr1g086150.1 </t>
  </si>
  <si>
    <t>transcription factor?</t>
  </si>
  <si>
    <t xml:space="preserve"> zinc finger (C3HC4-type RING finger) family protein, putative </t>
  </si>
  <si>
    <t>Mtr.35872.1.S1_at</t>
  </si>
  <si>
    <t xml:space="preserve">Medtr7g088720.1 </t>
  </si>
  <si>
    <t xml:space="preserve"> zinc finger, C3HC4 type (RING finger) protein </t>
  </si>
  <si>
    <t>transcription factor</t>
  </si>
  <si>
    <t xml:space="preserve"> WRKY family transcription factor </t>
  </si>
  <si>
    <t xml:space="preserve"> ovate transcriptional repressor </t>
  </si>
  <si>
    <t xml:space="preserve"> ethylene response factor </t>
  </si>
  <si>
    <t xml:space="preserve"> myb transcription factor </t>
  </si>
  <si>
    <t xml:space="preserve"> BTF3b-like transcription factor </t>
  </si>
  <si>
    <t xml:space="preserve"> MYB-like transcription factor family protein </t>
  </si>
  <si>
    <t xml:space="preserve"> nuclear transcription factor Y protein </t>
  </si>
  <si>
    <t xml:space="preserve"> CCAAT-binding transcription factor </t>
  </si>
  <si>
    <t xml:space="preserve"> GRF zinc finger protein </t>
  </si>
  <si>
    <t xml:space="preserve"> AP2 domain class transcription factor </t>
  </si>
  <si>
    <t xml:space="preserve"> two-component response regulator ARR3-like protein </t>
  </si>
  <si>
    <t>ZINC FINGER PROTEIN 6 (integrates GA and CK signalling)</t>
  </si>
  <si>
    <t xml:space="preserve"> transcription repressor MYB5 </t>
  </si>
  <si>
    <t xml:space="preserve"> GRAS family transcription factor </t>
  </si>
  <si>
    <t>transcription</t>
  </si>
  <si>
    <t xml:space="preserve"> Gar1/Naf1 RNA-binding region protein </t>
  </si>
  <si>
    <t>Mtr.12934.1.S1_at</t>
  </si>
  <si>
    <t xml:space="preserve">Medtr7g085640.1 </t>
  </si>
  <si>
    <t xml:space="preserve"> small nuclear ribonucleoprotein </t>
  </si>
  <si>
    <t>Mtr.43570.1.S1_at</t>
  </si>
  <si>
    <t xml:space="preserve">Medtr6g066250.1 </t>
  </si>
  <si>
    <t>Mtr.16804.1.S1_at</t>
  </si>
  <si>
    <t xml:space="preserve">Medtr4g128050.1 </t>
  </si>
  <si>
    <t>Mtr.43221.1.S1_at</t>
  </si>
  <si>
    <t xml:space="preserve">Medtr2g104440.1 </t>
  </si>
  <si>
    <t xml:space="preserve"> mediator of RNA polymerase II transcription subunit 36a </t>
  </si>
  <si>
    <t>Mtr.16728.1.S1_at</t>
  </si>
  <si>
    <t xml:space="preserve">Medtr1g114000.1 </t>
  </si>
  <si>
    <t>signalling</t>
  </si>
  <si>
    <t xml:space="preserve"> Pti1-like kinase </t>
  </si>
  <si>
    <t>Mtr.24207.1.S1_at</t>
  </si>
  <si>
    <t xml:space="preserve">Medtr1g102190.1 </t>
  </si>
  <si>
    <t>secondary metabolism</t>
  </si>
  <si>
    <t xml:space="preserve"> cytochrome P450 family protein </t>
  </si>
  <si>
    <t>Mtr.11744.1.S1_at</t>
  </si>
  <si>
    <t xml:space="preserve">Medtr8g076940.1 </t>
  </si>
  <si>
    <t>Mtr.36076.1.S1_at</t>
  </si>
  <si>
    <t xml:space="preserve">Medtr7g103450.1 </t>
  </si>
  <si>
    <t xml:space="preserve">Medtr7g092620.1 </t>
  </si>
  <si>
    <t>Mtr.11507.1.S1_at</t>
  </si>
  <si>
    <t xml:space="preserve">Medtr5g092150.1 </t>
  </si>
  <si>
    <t xml:space="preserve"> cytochrome P450 family 71 protein </t>
  </si>
  <si>
    <t>Mtr.10175.1.S1_at</t>
  </si>
  <si>
    <t xml:space="preserve">Medtr4g104610.1 </t>
  </si>
  <si>
    <t xml:space="preserve"> cytochrome P450 family 81 protein </t>
  </si>
  <si>
    <t>Mtr.12632.1.S1_at</t>
  </si>
  <si>
    <t xml:space="preserve">Medtr2g437880.1 </t>
  </si>
  <si>
    <t>Mtr.31820.1.S1_at</t>
  </si>
  <si>
    <t xml:space="preserve">Medtr1g116890.1 </t>
  </si>
  <si>
    <t>receptor kinase</t>
  </si>
  <si>
    <t xml:space="preserve"> receptor-like kinase theseus protein </t>
  </si>
  <si>
    <t>Mtr.24165.1.S1_at</t>
  </si>
  <si>
    <t xml:space="preserve">Medtr8g074920.1 </t>
  </si>
  <si>
    <t xml:space="preserve"> LRR receptor-like kinase </t>
  </si>
  <si>
    <t>Mtr.41108.1.S1_at</t>
  </si>
  <si>
    <t xml:space="preserve">Medtr5g078080.1 </t>
  </si>
  <si>
    <t xml:space="preserve"> LysM type receptor kinase </t>
  </si>
  <si>
    <t>Mtr.25148.1.S1_at</t>
  </si>
  <si>
    <t xml:space="preserve">Medtr5g033490.1 </t>
  </si>
  <si>
    <t xml:space="preserve"> LRR receptor-like kinase family protein </t>
  </si>
  <si>
    <t>Mtr.44652.1.S1_at</t>
  </si>
  <si>
    <t xml:space="preserve">Medtr4g105370.1 </t>
  </si>
  <si>
    <t>Mtr.4884.1.S1_at</t>
  </si>
  <si>
    <t xml:space="preserve">Medtr4g098740.1 </t>
  </si>
  <si>
    <t xml:space="preserve"> disease resistance protein (TIR-NBS-LRR class), putative </t>
  </si>
  <si>
    <t>Mtr.52320.1.S1_at</t>
  </si>
  <si>
    <t xml:space="preserve">Medtr4g080330.1 </t>
  </si>
  <si>
    <t xml:space="preserve"> receptor-like kinase </t>
  </si>
  <si>
    <t>Mtr.7716.1.S1_at</t>
  </si>
  <si>
    <t xml:space="preserve">Medtr2g023150.1 </t>
  </si>
  <si>
    <t>Mtr.41875.1.S1_at</t>
  </si>
  <si>
    <t xml:space="preserve">Medtr2g014960.1 </t>
  </si>
  <si>
    <t>pyrimidine/arginine synthesis</t>
  </si>
  <si>
    <t xml:space="preserve"> carbamoyl-phosphate synthase large chain </t>
  </si>
  <si>
    <t>Mtr.30755.1.S1_at</t>
  </si>
  <si>
    <t xml:space="preserve">Medtr2g093280.1 </t>
  </si>
  <si>
    <t xml:space="preserve">Proteinase inhibitor </t>
  </si>
  <si>
    <t xml:space="preserve"> inhibitor of trypsin and hageman factor-like protein </t>
  </si>
  <si>
    <t>Mtr.35511.1.S1_at</t>
  </si>
  <si>
    <t xml:space="preserve">Medtr5g045470.1 </t>
  </si>
  <si>
    <t>proteinase</t>
  </si>
  <si>
    <t xml:space="preserve"> fungal proteinase A, aspartic proteinase superfamily protein </t>
  </si>
  <si>
    <t>Mtr.52164.1.S1_at</t>
  </si>
  <si>
    <t xml:space="preserve">Medtr4g132420.1 </t>
  </si>
  <si>
    <t>protein synthesis</t>
  </si>
  <si>
    <t xml:space="preserve"> nucleolar GTP-binding-like protein </t>
  </si>
  <si>
    <t>Mtr.5392.1.S1_at</t>
  </si>
  <si>
    <t xml:space="preserve">Medtr8g018150.1 </t>
  </si>
  <si>
    <t xml:space="preserve"> nucleolar RNA-binding Nop10p-like protein </t>
  </si>
  <si>
    <t>Mtr.44105.1.S1_at</t>
  </si>
  <si>
    <t xml:space="preserve">Medtr7g097110.1 </t>
  </si>
  <si>
    <t>ribosomal protein L16</t>
  </si>
  <si>
    <t>Mtr.51086.1.S1_s_at</t>
  </si>
  <si>
    <t>Ribosomal protein L32e</t>
  </si>
  <si>
    <t>Mtr.40197.1.S1_at</t>
  </si>
  <si>
    <t>ribosomal protein L36</t>
  </si>
  <si>
    <t>Mtr.45610.1.S1_s_at</t>
  </si>
  <si>
    <t xml:space="preserve"> 60S ribosomal protein L31B </t>
  </si>
  <si>
    <t>Mtr.37558.1.S1_at</t>
  </si>
  <si>
    <t xml:space="preserve">Medtr8g101980.1 </t>
  </si>
  <si>
    <t xml:space="preserve"> ribosomal protein L7Ae/L30e/S12e/Gadd45 family protein </t>
  </si>
  <si>
    <t>Mtr.15415.1.S1_at</t>
  </si>
  <si>
    <t xml:space="preserve">Medtr8g093770.1 </t>
  </si>
  <si>
    <t xml:space="preserve"> 60S ribosomal L6-like protein </t>
  </si>
  <si>
    <t>Mtr.12367.1.S1_at</t>
  </si>
  <si>
    <t xml:space="preserve">Medtr8g091910.1 </t>
  </si>
  <si>
    <t xml:space="preserve"> tRNA (cytosine(34)-C(5))-methyltransferase-like protein </t>
  </si>
  <si>
    <t>Mtr.9510.1.S1_at</t>
  </si>
  <si>
    <t xml:space="preserve">Medtr8g089980.1 </t>
  </si>
  <si>
    <t xml:space="preserve"> 40S ribosomal protein S11-1 </t>
  </si>
  <si>
    <t>Mtr.15486.1.S1_at</t>
  </si>
  <si>
    <t xml:space="preserve">Medtr8g076830.1 </t>
  </si>
  <si>
    <t xml:space="preserve"> 40S ribosomal S4-like protein </t>
  </si>
  <si>
    <t>Mtr.34487.1.S1_s_at</t>
  </si>
  <si>
    <t xml:space="preserve">Medtr8g052030.1 </t>
  </si>
  <si>
    <t xml:space="preserve"> Pre-rRNA-processing protein TSR2, motif protein </t>
  </si>
  <si>
    <t>Mtr.37974.1.S1_at</t>
  </si>
  <si>
    <t xml:space="preserve">Medtr8g043450.1 </t>
  </si>
  <si>
    <t xml:space="preserve"> 30S ribosomal protein S3 </t>
  </si>
  <si>
    <t>Mtr.14037.1.S1_s_at</t>
  </si>
  <si>
    <t xml:space="preserve">Medtr8g038470.1 </t>
  </si>
  <si>
    <t xml:space="preserve"> ribosome production factor-like protein </t>
  </si>
  <si>
    <t>Mtr.40811.1.S1_at</t>
  </si>
  <si>
    <t xml:space="preserve">Medtr8g023820.1 </t>
  </si>
  <si>
    <t xml:space="preserve"> 40S ribosomal protein S24-2 </t>
  </si>
  <si>
    <t>Mtr.38186.1.S1_at</t>
  </si>
  <si>
    <t xml:space="preserve">Medtr7g114640.1 </t>
  </si>
  <si>
    <t xml:space="preserve"> ribosomal L22e family protein </t>
  </si>
  <si>
    <t>Mtr.18666.1.S1_at</t>
  </si>
  <si>
    <t xml:space="preserve">Medtr7g112770.1 </t>
  </si>
  <si>
    <t xml:space="preserve"> 60S ribosomal L21-like protein </t>
  </si>
  <si>
    <t>Mtr.40176.1.S1_at</t>
  </si>
  <si>
    <t xml:space="preserve">Medtr7g107420.1 </t>
  </si>
  <si>
    <t xml:space="preserve"> 40S ribosomal protein S23-1 </t>
  </si>
  <si>
    <t>Mtr.25416.1.S1_at</t>
  </si>
  <si>
    <t xml:space="preserve">Medtr7g061155.1 </t>
  </si>
  <si>
    <t xml:space="preserve"> 40S ribosomal protein S20-2 </t>
  </si>
  <si>
    <t>Mtr.10476.1.S1_at</t>
  </si>
  <si>
    <t xml:space="preserve">Medtr7g092720.1 </t>
  </si>
  <si>
    <t>Mtr.19820.1.S1_at</t>
  </si>
  <si>
    <t xml:space="preserve">Medtr7g069950.1 </t>
  </si>
  <si>
    <t xml:space="preserve"> 40S ribosomal S8-like protein </t>
  </si>
  <si>
    <t>Mtr.37373.1.S1_at</t>
  </si>
  <si>
    <t xml:space="preserve">Medtr7g053450.1 </t>
  </si>
  <si>
    <t xml:space="preserve"> 60S ribosomal L34-like protein </t>
  </si>
  <si>
    <t>Mtr.14381.1.S1_at</t>
  </si>
  <si>
    <t xml:space="preserve">Medtr7g010150.1 </t>
  </si>
  <si>
    <t xml:space="preserve"> ribosomal protein S13P/S18e </t>
  </si>
  <si>
    <t>Mtr.12294.1.S1_at</t>
  </si>
  <si>
    <t xml:space="preserve">Medtr6g043210.1 </t>
  </si>
  <si>
    <t>Mtr.23423.1.S1_at</t>
  </si>
  <si>
    <t xml:space="preserve">Medtr5g088740.1 </t>
  </si>
  <si>
    <t xml:space="preserve"> 60S ribosomal protein L13a-4 </t>
  </si>
  <si>
    <t>Mtr.37333.1.S1_at</t>
  </si>
  <si>
    <t xml:space="preserve">Medtr5g083790.1 </t>
  </si>
  <si>
    <t xml:space="preserve"> 60S ribosomal L8-like protein </t>
  </si>
  <si>
    <t>Mtr.40044.1.S1_at</t>
  </si>
  <si>
    <t xml:space="preserve">Medtr5g021800.1 </t>
  </si>
  <si>
    <t>Mtr.51545.1.S1_at</t>
  </si>
  <si>
    <t xml:space="preserve">Medtr5g018940.1 </t>
  </si>
  <si>
    <t xml:space="preserve"> 60S ribosomal protein L26-1 </t>
  </si>
  <si>
    <t>Mtr.21286.1.S1_at</t>
  </si>
  <si>
    <t xml:space="preserve">Medtr5g015570.1 </t>
  </si>
  <si>
    <t xml:space="preserve"> ribosomal protein L1p/L10e family protein </t>
  </si>
  <si>
    <t>Mtr.42997.1.S1_at</t>
  </si>
  <si>
    <t xml:space="preserve">Medtr5g012930.1 </t>
  </si>
  <si>
    <t xml:space="preserve"> 60S ribosomal L14-like protein </t>
  </si>
  <si>
    <t>Mtr.40358.1.S1_at</t>
  </si>
  <si>
    <t xml:space="preserve">Medtr4g120770.1 </t>
  </si>
  <si>
    <t>Mtr.9080.1.S1_at</t>
  </si>
  <si>
    <t xml:space="preserve">Medtr4g112780.1 </t>
  </si>
  <si>
    <t xml:space="preserve"> 60S ribosomal protein L3B </t>
  </si>
  <si>
    <t>Mtr.31732.1.S1_at</t>
  </si>
  <si>
    <t xml:space="preserve">Medtr4g094398.1 </t>
  </si>
  <si>
    <t xml:space="preserve"> adoMet-dependent rRNA methyltransferase Spb1 </t>
  </si>
  <si>
    <t>Mtr.4035.1.S1_at</t>
  </si>
  <si>
    <t xml:space="preserve">Medtr4g078640.1 </t>
  </si>
  <si>
    <t xml:space="preserve"> ribosomal protein S8 </t>
  </si>
  <si>
    <t>Mtr.40261.1.S1_at</t>
  </si>
  <si>
    <t xml:space="preserve">Medtr1g105415.1 </t>
  </si>
  <si>
    <t xml:space="preserve"> 60S ribosomal L12-like protein </t>
  </si>
  <si>
    <t>Mtr.43085.1.S1_at</t>
  </si>
  <si>
    <t xml:space="preserve">Medtr4g059400.1 </t>
  </si>
  <si>
    <t>Mtr.12718.1.S1_at</t>
  </si>
  <si>
    <t xml:space="preserve">Medtr4g014590.1 </t>
  </si>
  <si>
    <t xml:space="preserve"> 60S ribosomal protein L5-2 </t>
  </si>
  <si>
    <t>Mtr.40217.1.S1_at</t>
  </si>
  <si>
    <t xml:space="preserve">Medtr3g118030.1 </t>
  </si>
  <si>
    <t xml:space="preserve"> 60S ribosome subunit biogenesis NIP7-like protein </t>
  </si>
  <si>
    <t>Mtr.13760.1.S1_at</t>
  </si>
  <si>
    <t xml:space="preserve">Medtr3g112090.1 </t>
  </si>
  <si>
    <t>Mtr.20870.1.S1_s_at</t>
  </si>
  <si>
    <t xml:space="preserve">Medtr3g094860.1 </t>
  </si>
  <si>
    <t>Mtr.20870.1.S1_at</t>
  </si>
  <si>
    <t xml:space="preserve">Medtr3g094570.1 </t>
  </si>
  <si>
    <t xml:space="preserve"> 60S ribosomal protein L15-1 </t>
  </si>
  <si>
    <t>Mtr.8506.1.S1_at</t>
  </si>
  <si>
    <t xml:space="preserve">Medtr3g078653.1 </t>
  </si>
  <si>
    <t xml:space="preserve"> 50S ribosomal protein L2-B </t>
  </si>
  <si>
    <t>Mtr.14036.1.S1_s_at</t>
  </si>
  <si>
    <t xml:space="preserve">Medtr3g035710.1 </t>
  </si>
  <si>
    <t xml:space="preserve"> 40S ribosomal protein S19-1 </t>
  </si>
  <si>
    <t>Mtr.42859.1.S1_at</t>
  </si>
  <si>
    <t xml:space="preserve">Medtr3g013635.1 </t>
  </si>
  <si>
    <t xml:space="preserve"> 40S ribosomal protein S3a-1 </t>
  </si>
  <si>
    <t>Mtr.10426.1.S1_at</t>
  </si>
  <si>
    <t xml:space="preserve">Medtr3g012040.1 </t>
  </si>
  <si>
    <t xml:space="preserve"> 50S ribosomal protein L5P </t>
  </si>
  <si>
    <t>Mtr.40172.1.S1_at</t>
  </si>
  <si>
    <t xml:space="preserve">Medtr3g007700.1 </t>
  </si>
  <si>
    <t xml:space="preserve"> 60S ribosomal protein L37-1 </t>
  </si>
  <si>
    <t>Mtr.12436.1.S1_at</t>
  </si>
  <si>
    <t xml:space="preserve">Medtr2g101900.1 </t>
  </si>
  <si>
    <t xml:space="preserve"> ribosomal protein S25 </t>
  </si>
  <si>
    <t>Mtr.40786.1.S1_at</t>
  </si>
  <si>
    <t xml:space="preserve">Medtr2g086610.1 </t>
  </si>
  <si>
    <t>Mtr.42998.1.S1_at</t>
  </si>
  <si>
    <t xml:space="preserve">Medtr2g086500.1 </t>
  </si>
  <si>
    <t xml:space="preserve"> 60S acidic ribosomal protein </t>
  </si>
  <si>
    <t>Mtr.12369.1.S1_at</t>
  </si>
  <si>
    <t xml:space="preserve">Medtr2g085085.1 </t>
  </si>
  <si>
    <t xml:space="preserve"> 60S ribosomal protein L38A </t>
  </si>
  <si>
    <t>Mtr.22084.1.S1_s_at</t>
  </si>
  <si>
    <t xml:space="preserve">Medtr2g018680.1 </t>
  </si>
  <si>
    <t xml:space="preserve"> ribosomal RNA large subunit methyltransferase </t>
  </si>
  <si>
    <t>Mtr.35769.1.S1_at</t>
  </si>
  <si>
    <t xml:space="preserve">Medtr2g013490.1 </t>
  </si>
  <si>
    <t>Mtr.35602.1.S1_s_at</t>
  </si>
  <si>
    <t xml:space="preserve">Medtr1g103100.1 </t>
  </si>
  <si>
    <t xml:space="preserve"> 60S ribosomal protein L36 </t>
  </si>
  <si>
    <t>Mtr.48136.1.S1_at</t>
  </si>
  <si>
    <t xml:space="preserve">Medtr1g100960.1 </t>
  </si>
  <si>
    <t xml:space="preserve"> 60S ribosomal protein L18-3 </t>
  </si>
  <si>
    <t>Mtr.52082.1.S1_at</t>
  </si>
  <si>
    <t xml:space="preserve">Medtr1g083460.1 </t>
  </si>
  <si>
    <t>Mtr.50847.1.S1_s_at</t>
  </si>
  <si>
    <t xml:space="preserve">Medtr1g075720.1 </t>
  </si>
  <si>
    <t xml:space="preserve"> 60S ribosomal L23-like protein </t>
  </si>
  <si>
    <t>Mtr.40186.1.S1_at</t>
  </si>
  <si>
    <t xml:space="preserve">Medtr1g069585.1 </t>
  </si>
  <si>
    <t>Mtr.40208.1.S1_at</t>
  </si>
  <si>
    <t xml:space="preserve">Medtr1g060600.1 </t>
  </si>
  <si>
    <t xml:space="preserve"> thaliana 60S ribosomal protein L7 </t>
  </si>
  <si>
    <t>Mtr.10316.1.S1_at</t>
  </si>
  <si>
    <t xml:space="preserve">Medtr1g022385.1 </t>
  </si>
  <si>
    <t xml:space="preserve"> ribosomal RNA processing brix domain protein </t>
  </si>
  <si>
    <t>Mtr.43355.1.S1_at</t>
  </si>
  <si>
    <t xml:space="preserve">Medtr1g012990.1 </t>
  </si>
  <si>
    <t>Mtr.9025.1.S1_at</t>
  </si>
  <si>
    <t xml:space="preserve">Medtr0227s0020.1 </t>
  </si>
  <si>
    <t>Mtr.50326.1.S1_at</t>
  </si>
  <si>
    <t xml:space="preserve">Medtr4g034030.1 </t>
  </si>
  <si>
    <t xml:space="preserve"> 50S ribosomal protein L20 </t>
  </si>
  <si>
    <t>Mtr.27689.1.S1_at</t>
  </si>
  <si>
    <t xml:space="preserve">Medtr0027s0250.1 </t>
  </si>
  <si>
    <t>Mtr.43226.1.S1_at</t>
  </si>
  <si>
    <t xml:space="preserve">Medtr0024s0220.1 </t>
  </si>
  <si>
    <t>protease</t>
  </si>
  <si>
    <t xml:space="preserve"> subtilisin-like serine protease </t>
  </si>
  <si>
    <t>Mtr.13963.1.S1_at</t>
  </si>
  <si>
    <t xml:space="preserve">Medtr4g102400.1 </t>
  </si>
  <si>
    <t>Mtr.12606.1.S1_at</t>
  </si>
  <si>
    <t xml:space="preserve">Medtr2g042130.1 </t>
  </si>
  <si>
    <t>polysaccharides</t>
  </si>
  <si>
    <t xml:space="preserve"> polysaccharide biosynthesis protein </t>
  </si>
  <si>
    <t>Mtr.16929.1.S1_at</t>
  </si>
  <si>
    <t xml:space="preserve">Medtr4g485570.1 </t>
  </si>
  <si>
    <t>phenylpropanoids</t>
  </si>
  <si>
    <t xml:space="preserve">Medtr3g083130.1 </t>
  </si>
  <si>
    <t>phenylpropanoids (catalyzes the reduction of the 7-8 double bond of phenylpropanal substrates, such as p-coumaryl aldehyde and coniferyl aldehyde)</t>
  </si>
  <si>
    <t xml:space="preserve">Medtr4g102280.1 </t>
  </si>
  <si>
    <t xml:space="preserve">Medtr7g074710.1 </t>
  </si>
  <si>
    <t>phenylpropanoids (liginin, also can produce p-coumaryl aldehyde and coniferyl aldehyde)</t>
  </si>
  <si>
    <t xml:space="preserve">Medtr6g406250.1 </t>
  </si>
  <si>
    <t xml:space="preserve">Medtr1g096310.1 </t>
  </si>
  <si>
    <t>peroxidase</t>
  </si>
  <si>
    <t xml:space="preserve"> peroxidase family protein </t>
  </si>
  <si>
    <t xml:space="preserve">Medtr6g008075.1 </t>
  </si>
  <si>
    <t xml:space="preserve">Medtr5g074860.1 </t>
  </si>
  <si>
    <t xml:space="preserve">Medtr2g088770.1 </t>
  </si>
  <si>
    <t>mitosis/cell division</t>
  </si>
  <si>
    <t>Mtr.40656.1.S1_at</t>
  </si>
  <si>
    <t xml:space="preserve">Medtr8g095360.1 </t>
  </si>
  <si>
    <t>mitosis/cell cycle</t>
  </si>
  <si>
    <t xml:space="preserve"> proliferating cell nuclear antigen large form protein </t>
  </si>
  <si>
    <t>Mtr.4350.1.S1_at</t>
  </si>
  <si>
    <t xml:space="preserve">Medtr3g462130.1 </t>
  </si>
  <si>
    <t xml:space="preserve"> Serine/Threonine-kinase aurora-like protein </t>
  </si>
  <si>
    <t>Mtr.11147.1.S1_at</t>
  </si>
  <si>
    <t xml:space="preserve">Medtr3g110405.1 </t>
  </si>
  <si>
    <t xml:space="preserve"> TPX2 (targeting protein for Xklp2) family protein </t>
  </si>
  <si>
    <t>Mtr.37647.1.S1_at</t>
  </si>
  <si>
    <t xml:space="preserve">Medtr3g107050.1 </t>
  </si>
  <si>
    <t>Mtr.42282.1.S1_at</t>
  </si>
  <si>
    <t xml:space="preserve">Medtr3g100710.1 </t>
  </si>
  <si>
    <t xml:space="preserve"> cyclin-dependent kinase </t>
  </si>
  <si>
    <t>Mtr.20266.1.S1_at</t>
  </si>
  <si>
    <t xml:space="preserve">Medtr1g098300.1 </t>
  </si>
  <si>
    <t xml:space="preserve"> kinetochore Nuf2-like protein </t>
  </si>
  <si>
    <t>Mtr.24517.1.S1_at</t>
  </si>
  <si>
    <t xml:space="preserve">Medtr8g088840.1 </t>
  </si>
  <si>
    <t>Mtr.33829.1.S1_at</t>
  </si>
  <si>
    <t xml:space="preserve">Medtr1g055085.1 </t>
  </si>
  <si>
    <t>mitochondrial function</t>
  </si>
  <si>
    <t xml:space="preserve"> import receptor subunit TOM40-like protein </t>
  </si>
  <si>
    <t>Mtr.47640.1.S1_s_at</t>
  </si>
  <si>
    <t xml:space="preserve">Medtr8g106010.1 </t>
  </si>
  <si>
    <t>methylation</t>
  </si>
  <si>
    <t xml:space="preserve"> DNA (cytosine-5)-methyltransferase CMT3-like protein </t>
  </si>
  <si>
    <t>Mtr.6153.1.S1_at</t>
  </si>
  <si>
    <t xml:space="preserve">Medtr6g088715.1 </t>
  </si>
  <si>
    <t>lipid metabolism</t>
  </si>
  <si>
    <t xml:space="preserve"> acyl thioesterase-like protein </t>
  </si>
  <si>
    <t>Mtr.19679.1.S1_at</t>
  </si>
  <si>
    <t xml:space="preserve">Medtr3g107630.1 </t>
  </si>
  <si>
    <t xml:space="preserve"> 2-oxoacid dehydrogenase acyltransferase family protein </t>
  </si>
  <si>
    <t>Mtr.12638.1.S1_at</t>
  </si>
  <si>
    <t xml:space="preserve">Medtr1g111140.1 </t>
  </si>
  <si>
    <t>kinase</t>
  </si>
  <si>
    <t>Mtr.16214.1.S1_at</t>
  </si>
  <si>
    <t xml:space="preserve">Medtr4g129010.1 </t>
  </si>
  <si>
    <t xml:space="preserve"> kinase 1B </t>
  </si>
  <si>
    <t>Mtr.36037.1.S1_at</t>
  </si>
  <si>
    <t xml:space="preserve">Medtr3g067770.1 </t>
  </si>
  <si>
    <t>Jasmonic acid</t>
  </si>
  <si>
    <t xml:space="preserve"> 12-oxophytodienoate reductase-like protein </t>
  </si>
  <si>
    <t>Mtr.25367.1.S1_at</t>
  </si>
  <si>
    <t xml:space="preserve">Medtr5g006730.1 </t>
  </si>
  <si>
    <t>Isoprenoid precursor biosynthesis</t>
  </si>
  <si>
    <t xml:space="preserve"> 4-diphosphocytidyl-2-C-methyl-D-erythritol kinase </t>
  </si>
  <si>
    <t>Mtr.38854.1.S1_at</t>
  </si>
  <si>
    <t xml:space="preserve">Medtr3g437340.1 </t>
  </si>
  <si>
    <t>iron</t>
  </si>
  <si>
    <t xml:space="preserve"> ferritin </t>
  </si>
  <si>
    <t>Mtr.12355.1.S1_at</t>
  </si>
  <si>
    <t xml:space="preserve">Medtr5g083170.1 </t>
  </si>
  <si>
    <t xml:space="preserve"> IDS4-like protein (iron-deficiency specific clone 4)</t>
  </si>
  <si>
    <t>Mtr.38018.1.S1_at</t>
  </si>
  <si>
    <t xml:space="preserve">Medtr4g114550.1 </t>
  </si>
  <si>
    <t xml:space="preserve"> 2Fe-2S ferredoxin superfamily protein </t>
  </si>
  <si>
    <t>Mtr.42860.1.S1_at</t>
  </si>
  <si>
    <t xml:space="preserve">Medtr4g053120.1 </t>
  </si>
  <si>
    <t>Mtr.24353.1.S1_at</t>
  </si>
  <si>
    <t xml:space="preserve">Medtr3g107393.1 </t>
  </si>
  <si>
    <t>histone-related</t>
  </si>
  <si>
    <t xml:space="preserve"> core histone H2A/H2B/H3/H4 </t>
  </si>
  <si>
    <t>Mtr.43542.1.S1_at</t>
  </si>
  <si>
    <t xml:space="preserve">Medtr8g103245.1 </t>
  </si>
  <si>
    <t>Mtr.10810.1.S1_at</t>
  </si>
  <si>
    <t xml:space="preserve">Medtr8g063500.1 </t>
  </si>
  <si>
    <t xml:space="preserve"> histone H4 domain protein </t>
  </si>
  <si>
    <t>Mtr.40356.1.S1_at</t>
  </si>
  <si>
    <t xml:space="preserve">Medtr7g099610.1 </t>
  </si>
  <si>
    <t xml:space="preserve"> histone acetyltransferase type B catalytic subunit, putative </t>
  </si>
  <si>
    <t>Mtr.44253.1.S1_at</t>
  </si>
  <si>
    <t xml:space="preserve">Medtr5g080780.1 </t>
  </si>
  <si>
    <t>Mtr.37698.1.S1_at</t>
  </si>
  <si>
    <t xml:space="preserve">Medtr4g088150.1 </t>
  </si>
  <si>
    <t>Mtr.37583.1.S1_at</t>
  </si>
  <si>
    <t xml:space="preserve">Medtr4g064005.1 </t>
  </si>
  <si>
    <t>Mtr.17795.1.S1_x_at</t>
  </si>
  <si>
    <t xml:space="preserve">Medtr3g070920.1 </t>
  </si>
  <si>
    <t>Mtr.40275.1.S1_at</t>
  </si>
  <si>
    <t xml:space="preserve">Medtr3g061440.1 </t>
  </si>
  <si>
    <t>Mtr.46367.1.S1_at</t>
  </si>
  <si>
    <t xml:space="preserve">Medtr2g096610.1 </t>
  </si>
  <si>
    <t xml:space="preserve"> histone deacetylase 2a, putative </t>
  </si>
  <si>
    <t>Mtr.37655.1.S1_at</t>
  </si>
  <si>
    <t xml:space="preserve">Medtr2g084815.1 </t>
  </si>
  <si>
    <t>Mtr.44608.1.S1_at</t>
  </si>
  <si>
    <t xml:space="preserve">Medtr2g035230.1 </t>
  </si>
  <si>
    <t>Mtr.12612.1.S1_at</t>
  </si>
  <si>
    <t xml:space="preserve">Medtr1g071040.1 </t>
  </si>
  <si>
    <t>G-protein</t>
  </si>
  <si>
    <t xml:space="preserve"> Rho GDP-dissociation inhibitor-like protein </t>
  </si>
  <si>
    <t>Mtr.50547.1.S1_at</t>
  </si>
  <si>
    <t xml:space="preserve">Medtr8g097200.1 </t>
  </si>
  <si>
    <t xml:space="preserve"> RALF related </t>
  </si>
  <si>
    <t>Mtr.3205.1.S1_at</t>
  </si>
  <si>
    <t xml:space="preserve">Medtr7g028462.1 </t>
  </si>
  <si>
    <t xml:space="preserve"> RAB GTPase-like protein A1D </t>
  </si>
  <si>
    <t>Mtr.31684.1.S1_at</t>
  </si>
  <si>
    <t xml:space="preserve">Medtr3g086980.1 </t>
  </si>
  <si>
    <t xml:space="preserve"> RAB GTPase-like protein A5B </t>
  </si>
  <si>
    <t>Mtr.44578.1.S1_at</t>
  </si>
  <si>
    <t xml:space="preserve">Medtr1g090717.1 </t>
  </si>
  <si>
    <t xml:space="preserve"> GGL domain protein </t>
  </si>
  <si>
    <t>Mtr.42104.1.S1_at</t>
  </si>
  <si>
    <t xml:space="preserve">Medtr1g076580.1 </t>
  </si>
  <si>
    <t>glycosyltransferase</t>
  </si>
  <si>
    <t>Mtr.42709.1.S1_at</t>
  </si>
  <si>
    <t xml:space="preserve">Medtr8g059425.1 </t>
  </si>
  <si>
    <t xml:space="preserve"> group 1 family glycosyltransferase </t>
  </si>
  <si>
    <t>Mtr.34708.1.S1_at</t>
  </si>
  <si>
    <t xml:space="preserve">Medtr7g067340.1 </t>
  </si>
  <si>
    <t xml:space="preserve"> CAZy family GT8 glycosyltransferase </t>
  </si>
  <si>
    <t>Mtr.11116.1.S1_at</t>
  </si>
  <si>
    <t xml:space="preserve">Medtr3g111600.1 </t>
  </si>
  <si>
    <t>gibberellic acid</t>
  </si>
  <si>
    <t xml:space="preserve"> gibberellin 2-beta-dioxygenase </t>
  </si>
  <si>
    <t>Mtr.13370.1.S1_at</t>
  </si>
  <si>
    <t xml:space="preserve">Medtr2g102570.1 </t>
  </si>
  <si>
    <t xml:space="preserve"> cytochrome P450 family ent-kaurenoic acid oxidase </t>
  </si>
  <si>
    <t>Mtr.33448.1.S1_s_at</t>
  </si>
  <si>
    <t xml:space="preserve">Medtr2g031930.1 </t>
  </si>
  <si>
    <t>fatty acid biosynthesis</t>
  </si>
  <si>
    <t xml:space="preserve"> biotin carboxyl carrier acetyl-CoA carboxylase </t>
  </si>
  <si>
    <t>Mtr.43125.1.S1_at</t>
  </si>
  <si>
    <t xml:space="preserve">Medtr6g015020.1 </t>
  </si>
  <si>
    <t>Extensin</t>
  </si>
  <si>
    <t>Proline-rich extensin-like family protein</t>
  </si>
  <si>
    <t>Mtr.31591.1.S1_at</t>
  </si>
  <si>
    <t>EXTENSIN PROLINE-RICH 1</t>
  </si>
  <si>
    <t>expansin</t>
  </si>
  <si>
    <t xml:space="preserve"> expansin A10 </t>
  </si>
  <si>
    <t>Mtr.41561.1.S1_at</t>
  </si>
  <si>
    <t xml:space="preserve">Medtr5g079950.1 </t>
  </si>
  <si>
    <t>DNA synthesis</t>
  </si>
  <si>
    <t xml:space="preserve"> deoxyuridine 5'-triphosphate nucleotidohydrolase </t>
  </si>
  <si>
    <t>Mtr.45546.1.S1_at</t>
  </si>
  <si>
    <t xml:space="preserve">Medtr3g063110.1 </t>
  </si>
  <si>
    <t>DNA replication</t>
  </si>
  <si>
    <t xml:space="preserve"> DNA replication licensing factor MCM4 </t>
  </si>
  <si>
    <t>Mtr.20496.1.S1_at</t>
  </si>
  <si>
    <t xml:space="preserve">Medtr4g096700.1 </t>
  </si>
  <si>
    <t xml:space="preserve"> minichromosome maintenance (MCM2/3/5) family protein </t>
  </si>
  <si>
    <t>Mtr.4585.1.S1_s_at</t>
  </si>
  <si>
    <t xml:space="preserve">Medtr4g071090.1 </t>
  </si>
  <si>
    <t>zinc knuckle (CCHC-type) family protein (SWI3 domain)</t>
  </si>
  <si>
    <t>Mtr.20961.1.S1_at</t>
  </si>
  <si>
    <t>Mtr.41598.1.S1_at</t>
  </si>
  <si>
    <t xml:space="preserve">Medtr8g090000.1 </t>
  </si>
  <si>
    <t xml:space="preserve"> structural maintenance of chromosomes protein </t>
  </si>
  <si>
    <t>Mtr.34621.1.S1_at</t>
  </si>
  <si>
    <t xml:space="preserve">Medtr8g037325.1 </t>
  </si>
  <si>
    <t xml:space="preserve"> DNA-directed RNA polymerase subunit beta </t>
  </si>
  <si>
    <t>Mtr.20282.1.S1_s_at</t>
  </si>
  <si>
    <t xml:space="preserve">Medtr7g116700.1 </t>
  </si>
  <si>
    <t xml:space="preserve"> DNA replication licensing factor Mcm7, putative </t>
  </si>
  <si>
    <t>Mtr.37992.1.S1_s_at</t>
  </si>
  <si>
    <t xml:space="preserve">Medtr7g109480.1 </t>
  </si>
  <si>
    <t xml:space="preserve"> SWIB/MDM2 domain protein </t>
  </si>
  <si>
    <t>Mtr.7236.1.S1_at</t>
  </si>
  <si>
    <t xml:space="preserve">Medtr5g025500.1 </t>
  </si>
  <si>
    <t xml:space="preserve"> DNA polymerase </t>
  </si>
  <si>
    <t>Mtr.7325.1.S1_at</t>
  </si>
  <si>
    <t xml:space="preserve">Medtr5g017070.1 </t>
  </si>
  <si>
    <t xml:space="preserve"> DNA replication licensing factor MCM2, putative </t>
  </si>
  <si>
    <t>Mtr.44485.1.S1_at</t>
  </si>
  <si>
    <t xml:space="preserve">Medtr4g122270.1 </t>
  </si>
  <si>
    <t>Mtr.35539.1.S1_at</t>
  </si>
  <si>
    <t xml:space="preserve">Medtr4g116870.1 </t>
  </si>
  <si>
    <t xml:space="preserve"> replication protein A 70 kDa protein </t>
  </si>
  <si>
    <t>Mtr.37909.1.S1_at</t>
  </si>
  <si>
    <t xml:space="preserve">Medtr4g109580.1 </t>
  </si>
  <si>
    <t xml:space="preserve"> uracil-DNA glycosylase-like protein </t>
  </si>
  <si>
    <t>Mtr.7073.1.S1_at</t>
  </si>
  <si>
    <t xml:space="preserve">Medtr4g074330.1 </t>
  </si>
  <si>
    <t xml:space="preserve"> replication factor C subunit 5 </t>
  </si>
  <si>
    <t>Mtr.9170.1.S1_at</t>
  </si>
  <si>
    <t xml:space="preserve">Medtr3g088120.1 </t>
  </si>
  <si>
    <t xml:space="preserve"> DNA primase small subunit </t>
  </si>
  <si>
    <t>Mtr.8328.1.S1_at</t>
  </si>
  <si>
    <t xml:space="preserve">Medtr3g062490.1 </t>
  </si>
  <si>
    <t xml:space="preserve"> DNA topoisomerase IV subunit A </t>
  </si>
  <si>
    <t>Mtr.45460.1.S1_at</t>
  </si>
  <si>
    <t xml:space="preserve">Medtr3g031040.1 </t>
  </si>
  <si>
    <t>defence</t>
  </si>
  <si>
    <t xml:space="preserve"> RPM1-interacting protein 4 (RIN4) family protein </t>
  </si>
  <si>
    <t>Mtr.9281.1.S1_at</t>
  </si>
  <si>
    <t xml:space="preserve">Medtr8g089560.1 </t>
  </si>
  <si>
    <t>cytoskeleton</t>
  </si>
  <si>
    <t xml:space="preserve"> tubulin beta-1 chain </t>
  </si>
  <si>
    <t>Mtr.40026.1.S1_at</t>
  </si>
  <si>
    <t xml:space="preserve">Medtr7g089120.1 </t>
  </si>
  <si>
    <t xml:space="preserve"> myosin II heavy chain family protein </t>
  </si>
  <si>
    <t>Mtr.2055.1.S1_at</t>
  </si>
  <si>
    <t xml:space="preserve">Medtr4g133890.1 </t>
  </si>
  <si>
    <t xml:space="preserve"> RP/EB family microtubule-associated protein </t>
  </si>
  <si>
    <t>Mtr.19730.1.S1_s_at</t>
  </si>
  <si>
    <t xml:space="preserve">Medtr4g108330.1 </t>
  </si>
  <si>
    <t xml:space="preserve"> centromere/microtubule-binding protein </t>
  </si>
  <si>
    <t>Mtr.7093.1.S1_at</t>
  </si>
  <si>
    <t xml:space="preserve">Medtr4g074160.1 </t>
  </si>
  <si>
    <t xml:space="preserve"> outer arm dynein light chain 1 </t>
  </si>
  <si>
    <t>Mtr.13106.1.S1_at</t>
  </si>
  <si>
    <t xml:space="preserve">Medtr2g048210.1 </t>
  </si>
  <si>
    <t xml:space="preserve"> kinesin-associated protein </t>
  </si>
  <si>
    <t>Mtr.50218.1.S1_s_at</t>
  </si>
  <si>
    <t xml:space="preserve">Medtr1g012360.1 </t>
  </si>
  <si>
    <t>cytokinin</t>
  </si>
  <si>
    <t>Mtr.9656.1.S1_at</t>
  </si>
  <si>
    <t xml:space="preserve">Medtr5g036480.1 </t>
  </si>
  <si>
    <t>Cytokinin</t>
  </si>
  <si>
    <t>Mtr.50458.1.S1_at</t>
  </si>
  <si>
    <t xml:space="preserve">Medtr1g064260.1 </t>
  </si>
  <si>
    <t>cysteine-rich</t>
  </si>
  <si>
    <t xml:space="preserve"> late nodulin </t>
  </si>
  <si>
    <t>Mtr.29555.1.S1_at</t>
  </si>
  <si>
    <t xml:space="preserve">Medtr4g088285.1 </t>
  </si>
  <si>
    <t>cysteine rich</t>
  </si>
  <si>
    <t>Mtr.37500.1.S1_at</t>
  </si>
  <si>
    <t>Mtr.37440.1.S1_at</t>
  </si>
  <si>
    <t>Mtr.13269.1.S1_at</t>
  </si>
  <si>
    <t>Mtr.3183.1.S1_at</t>
  </si>
  <si>
    <t>cuticular wax and suberin biosynthesis</t>
  </si>
  <si>
    <t xml:space="preserve"> 3-ketoacyl-CoA synthase-like protein </t>
  </si>
  <si>
    <t>Mtr.42237.1.S1_at</t>
  </si>
  <si>
    <t xml:space="preserve">Medtr4g113280.1 </t>
  </si>
  <si>
    <t>chromatin</t>
  </si>
  <si>
    <t xml:space="preserve"> chromatin-remodeling complex ATPase chain, putative </t>
  </si>
  <si>
    <t>Mtr.10278.1.S1_at</t>
  </si>
  <si>
    <t xml:space="preserve">Medtr5g020000.1 </t>
  </si>
  <si>
    <t xml:space="preserve"> RNA-directed DNA methylation protein </t>
  </si>
  <si>
    <t>Mtr.21224.1.S1_at</t>
  </si>
  <si>
    <t xml:space="preserve">Medtr5g006600.1 </t>
  </si>
  <si>
    <t xml:space="preserve"> nucleosome/chromatin assembly factor group protein </t>
  </si>
  <si>
    <t>Mtr.47032.1.S1_at</t>
  </si>
  <si>
    <t xml:space="preserve">Medtr4g073080.1 </t>
  </si>
  <si>
    <t>chaperonin</t>
  </si>
  <si>
    <t xml:space="preserve"> chaperonin CPN60-like protein </t>
  </si>
  <si>
    <t>Mtr.38748.1.S1_at</t>
  </si>
  <si>
    <t xml:space="preserve">Medtr8g016370.1 </t>
  </si>
  <si>
    <t xml:space="preserve"> chaperone DnaJ domain protein </t>
  </si>
  <si>
    <t>Mtr.17949.1.S1_at</t>
  </si>
  <si>
    <t xml:space="preserve">Medtr7g092380.1 </t>
  </si>
  <si>
    <t xml:space="preserve"> HSP90 co-chaperone </t>
  </si>
  <si>
    <t>Mtr.4938.1.S1_at</t>
  </si>
  <si>
    <t xml:space="preserve">Medtr6g034550.1 </t>
  </si>
  <si>
    <t xml:space="preserve"> TCP-1/cpn60 chaperonin family protein </t>
  </si>
  <si>
    <t>Mtr.43794.1.S1_s_at</t>
  </si>
  <si>
    <t xml:space="preserve">Medtr5g087560.1 </t>
  </si>
  <si>
    <t xml:space="preserve"> GroES chaperonin </t>
  </si>
  <si>
    <t>Mtr.18483.1.S1_at</t>
  </si>
  <si>
    <t xml:space="preserve">Medtr4g124910.1 </t>
  </si>
  <si>
    <t xml:space="preserve"> ruBisCO large subunit-binding protein protein </t>
  </si>
  <si>
    <t>Mtr.31663.1.S1_s_at</t>
  </si>
  <si>
    <t xml:space="preserve">Medtr4g057970.1 </t>
  </si>
  <si>
    <t>Mtr.8561.1.S1_at</t>
  </si>
  <si>
    <t xml:space="preserve">Medtr1g090130.1 </t>
  </si>
  <si>
    <t>Mtr.43846.1.S1_at</t>
  </si>
  <si>
    <t xml:space="preserve">Medtr1g030650.1 </t>
  </si>
  <si>
    <t xml:space="preserve">cell wall </t>
  </si>
  <si>
    <t xml:space="preserve"> xyloglucan endotransglucosylase/hydrolase family protein </t>
  </si>
  <si>
    <t>Mtr.8522.1.S1_at</t>
  </si>
  <si>
    <t xml:space="preserve">Medtr7g093530.1 </t>
  </si>
  <si>
    <t xml:space="preserve"> pectate lyase-like protein </t>
  </si>
  <si>
    <t>Mtr.42822.1.S1_at</t>
  </si>
  <si>
    <t xml:space="preserve">Medtr7g059290.1 </t>
  </si>
  <si>
    <t xml:space="preserve"> beta-xylosidase/alpha-L-arabinofuranosidase-like protein </t>
  </si>
  <si>
    <t>Mtr.10187.1.S1_at</t>
  </si>
  <si>
    <t xml:space="preserve">Medtr4g094285.1 </t>
  </si>
  <si>
    <t xml:space="preserve"> pectinesterase/pectinesterase inhibitor </t>
  </si>
  <si>
    <t>Mtr.38897.1.S1_at</t>
  </si>
  <si>
    <t xml:space="preserve">Medtr4g087980.1 </t>
  </si>
  <si>
    <t xml:space="preserve"> pectate lyase family protein </t>
  </si>
  <si>
    <t>Mtr.26489.1.S1_at</t>
  </si>
  <si>
    <t xml:space="preserve">Medtr3g086320.1 </t>
  </si>
  <si>
    <t>cell wall</t>
  </si>
  <si>
    <t xml:space="preserve"> plant invertase/pectin methylesterase inhibitor </t>
  </si>
  <si>
    <t>Mtr.8633.1.S1_at</t>
  </si>
  <si>
    <t xml:space="preserve">Medtr8g104765.1 </t>
  </si>
  <si>
    <t xml:space="preserve"> endo-1,4-beta-glucanase </t>
  </si>
  <si>
    <t>Mtr.43131.1.S1_at</t>
  </si>
  <si>
    <t xml:space="preserve">Medtr8g099410.1 </t>
  </si>
  <si>
    <t xml:space="preserve"> pectinacetylesterase family protein </t>
  </si>
  <si>
    <t>Mtr.40699.1.S1_at</t>
  </si>
  <si>
    <t xml:space="preserve">Medtr8g072010.1 </t>
  </si>
  <si>
    <t>Mtr.46654.1.S1_at</t>
  </si>
  <si>
    <t xml:space="preserve">Medtr8g023150.1 </t>
  </si>
  <si>
    <t xml:space="preserve"> pectinesterase/pectinesterase inhibitor, putative </t>
  </si>
  <si>
    <t>Mtr.43259.1.S1_at</t>
  </si>
  <si>
    <t xml:space="preserve">Medtr7g108875.1 </t>
  </si>
  <si>
    <t xml:space="preserve"> glycosyl hydrolase family 9 protein </t>
  </si>
  <si>
    <t>Mtr.45092.1.S1_at</t>
  </si>
  <si>
    <t xml:space="preserve">Medtr3g010330.1 </t>
  </si>
  <si>
    <t>Mtr.11288.1.S1_at</t>
  </si>
  <si>
    <t xml:space="preserve">Medtr3g008760.1 </t>
  </si>
  <si>
    <t xml:space="preserve"> glycoside hydrolase family 20 domain protein </t>
  </si>
  <si>
    <t>Mtr.31919.1.S1_at</t>
  </si>
  <si>
    <t xml:space="preserve">Medtr2g062560.1 </t>
  </si>
  <si>
    <t>Mtr.8573.1.S1_at</t>
  </si>
  <si>
    <t xml:space="preserve">Medtr1g047370.1 </t>
  </si>
  <si>
    <t>CBS1</t>
  </si>
  <si>
    <t xml:space="preserve"> CBS domain protein </t>
  </si>
  <si>
    <t>Mtr.23516.1.S1_at</t>
  </si>
  <si>
    <t xml:space="preserve">Medtr6g052300.1 </t>
  </si>
  <si>
    <t>carotenoids</t>
  </si>
  <si>
    <t xml:space="preserve"> 15-cis-zeta-carotene isomerase </t>
  </si>
  <si>
    <t>Mtr.18871.1.S1_at</t>
  </si>
  <si>
    <t xml:space="preserve">Medtr8g097190.1 </t>
  </si>
  <si>
    <t xml:space="preserve"> cytochrome P450 family ABA 8'-hydroxylase </t>
  </si>
  <si>
    <t>Mtr.8870.1.S1_at</t>
  </si>
  <si>
    <t xml:space="preserve">Medtr5g025610.1 </t>
  </si>
  <si>
    <t xml:space="preserve"> carotenoid cleavage dioxygenase </t>
  </si>
  <si>
    <t>Mtr.37123.1.S1_s_at</t>
  </si>
  <si>
    <t xml:space="preserve">Medtr3g109610.1 </t>
  </si>
  <si>
    <t xml:space="preserve"> beta-carotene isomerase D27 </t>
  </si>
  <si>
    <t>Mtr.11343.1.S1_at</t>
  </si>
  <si>
    <t xml:space="preserve">Medtr1g471050.1 </t>
  </si>
  <si>
    <t xml:space="preserve"> zeta-carotene desaturase </t>
  </si>
  <si>
    <t>Mtr.51204.1.S1_at</t>
  </si>
  <si>
    <t xml:space="preserve">Medtr1g081290.1 </t>
  </si>
  <si>
    <t>calcium storage</t>
  </si>
  <si>
    <t xml:space="preserve"> calreticulin </t>
  </si>
  <si>
    <t>Mtr.46078.1.S1_s_at</t>
  </si>
  <si>
    <t xml:space="preserve">Medtr1g083960.1 </t>
  </si>
  <si>
    <t>breakdown of N-acetyloglucosamines</t>
  </si>
  <si>
    <t xml:space="preserve"> alpha-N-acetylglucosaminidase family protein </t>
  </si>
  <si>
    <t>Mtr.32080.1.S1_at</t>
  </si>
  <si>
    <t xml:space="preserve">Medtr3g078410.1 </t>
  </si>
  <si>
    <t>benzylisoquinoline alkaloid biosynthesis.</t>
  </si>
  <si>
    <t xml:space="preserve"> S-norcoclaurine synthase-like protein </t>
  </si>
  <si>
    <t>Mtr.35647.1.S1_at</t>
  </si>
  <si>
    <t xml:space="preserve">Medtr4g478140.1 </t>
  </si>
  <si>
    <t>auxin-related</t>
  </si>
  <si>
    <t xml:space="preserve"> auxin canalisation protein </t>
  </si>
  <si>
    <t>Mtr.17256.1.S1_s_at</t>
  </si>
  <si>
    <t xml:space="preserve">Medtr5g012870.1 </t>
  </si>
  <si>
    <t>auxin signalling</t>
  </si>
  <si>
    <t xml:space="preserve"> auxin-responsive AUX/IAA family protein </t>
  </si>
  <si>
    <t>Mtr.10506.1.S1_at</t>
  </si>
  <si>
    <t xml:space="preserve">Medtr8g067530.1 </t>
  </si>
  <si>
    <t xml:space="preserve"> auxin response factor, putative </t>
  </si>
  <si>
    <t>Mtr.39233.1.S1_at</t>
  </si>
  <si>
    <t xml:space="preserve">Medtr1g094960.1 </t>
  </si>
  <si>
    <t>auxin</t>
  </si>
  <si>
    <t xml:space="preserve"> indole-3-acetic acid-amido synthetase </t>
  </si>
  <si>
    <t>Mtr.40263.1.S1_at</t>
  </si>
  <si>
    <t xml:space="preserve">Medtr5g016320.1 </t>
  </si>
  <si>
    <t>anion channel</t>
  </si>
  <si>
    <t xml:space="preserve"> porin/voltage-dependent anion-selective channel protein </t>
  </si>
  <si>
    <t>Mtr.6137.1.S1_at</t>
  </si>
  <si>
    <t xml:space="preserve">Medtr1g018205.1 </t>
  </si>
  <si>
    <t xml:space="preserve"> S-type anion channel SLAH3 protein, putative </t>
  </si>
  <si>
    <t>Mtr.28492.1.S1_at</t>
  </si>
  <si>
    <t xml:space="preserve">Medtr0549s0010.1 </t>
  </si>
  <si>
    <t>alkaloid biosynthesis ii</t>
  </si>
  <si>
    <t xml:space="preserve"> hyoscyamine 6-dioxygenase-like protein </t>
  </si>
  <si>
    <t>Mtr.9867.1.S1_at</t>
  </si>
  <si>
    <t xml:space="preserve">Medtr1g070135.1 </t>
  </si>
  <si>
    <t>steroid biosynthesis</t>
  </si>
  <si>
    <t xml:space="preserve"> delta(24)-sterol reductase-like protein </t>
  </si>
  <si>
    <t>Mtr.10571.1.S1_at</t>
  </si>
  <si>
    <t xml:space="preserve">Medtr4g074350.1 </t>
  </si>
  <si>
    <t>isoprenoid biosynthesis, nonmevalonate pathway (MEP pathway)</t>
  </si>
  <si>
    <t xml:space="preserve"> 1-deoxy-D-xylulose 5-phosphate reductoisomerase </t>
  </si>
  <si>
    <t>Mtr.37824.1.S1_at</t>
  </si>
  <si>
    <t xml:space="preserve">Medtr4g106870.1 </t>
  </si>
  <si>
    <t>ZIII%</t>
  </si>
  <si>
    <t xml:space="preserve"> IZ%</t>
  </si>
  <si>
    <t>FIIP%</t>
  </si>
  <si>
    <t xml:space="preserve"> FIID%</t>
  </si>
  <si>
    <t>ZI%</t>
  </si>
  <si>
    <t>classification</t>
  </si>
  <si>
    <t>Column1</t>
  </si>
  <si>
    <t>Gene model</t>
  </si>
  <si>
    <t>% total reads in each sample</t>
  </si>
  <si>
    <r>
      <rPr>
        <b/>
        <sz val="14"/>
        <color theme="1"/>
        <rFont val="Calibri"/>
        <family val="2"/>
        <scheme val="minor"/>
      </rPr>
      <t>Table S3.</t>
    </r>
    <r>
      <rPr>
        <sz val="14"/>
        <color theme="1"/>
        <rFont val="Calibri"/>
        <family val="2"/>
        <scheme val="minor"/>
      </rPr>
      <t xml:space="preserve"> Expression of Rhizobial Induced Peroxidases in root hairs of rhizobially inoculated plants and in nodules.</t>
    </r>
  </si>
  <si>
    <r>
      <rPr>
        <b/>
        <sz val="14"/>
        <color theme="1"/>
        <rFont val="Calibri"/>
        <family val="2"/>
        <scheme val="minor"/>
      </rPr>
      <t xml:space="preserve">Table S4. </t>
    </r>
    <r>
      <rPr>
        <sz val="14"/>
        <color theme="1"/>
        <rFont val="Calibri"/>
        <family val="2"/>
        <scheme val="minor"/>
      </rPr>
      <t xml:space="preserve">Expression of all </t>
    </r>
    <r>
      <rPr>
        <i/>
        <sz val="14"/>
        <color theme="1"/>
        <rFont val="Calibri"/>
        <family val="2"/>
        <scheme val="minor"/>
      </rPr>
      <t xml:space="preserve">M. truncatula genes encoding </t>
    </r>
    <r>
      <rPr>
        <sz val="14"/>
        <color theme="1"/>
        <rFont val="Calibri"/>
        <family val="2"/>
        <scheme val="minor"/>
      </rPr>
      <t>CCAAT-box subunits in root hairs of inoculated plants (Breakspear et al, 2014) and in nodules (Roux et al., 2015).</t>
    </r>
  </si>
  <si>
    <r>
      <t xml:space="preserve">Table S1. </t>
    </r>
    <r>
      <rPr>
        <sz val="14"/>
        <color theme="1"/>
        <rFont val="Calibri"/>
        <family val="2"/>
        <scheme val="minor"/>
      </rPr>
      <t xml:space="preserve">Genes induced in root hairs of rhizobially infected plants that are found in clusters 2-4 </t>
    </r>
  </si>
  <si>
    <t>(data from Roux et al. 2014)</t>
  </si>
  <si>
    <t>cinnamoyl-CoA reductase-like</t>
  </si>
  <si>
    <t>predicted flavonoid 3'-hydroxylase</t>
  </si>
  <si>
    <t>Vestitone Reductase Cluster 2 (VRC2)</t>
  </si>
  <si>
    <t>Chalcone-O-methyltransferase 1 (ChOMT1)</t>
  </si>
  <si>
    <t>Chalcone Reductase (CHR)</t>
  </si>
  <si>
    <t>note: red colour scale used to emphasize different degrees of expression</t>
  </si>
  <si>
    <r>
      <t>Supplemental Table S2.</t>
    </r>
    <r>
      <rPr>
        <sz val="14"/>
        <color theme="1"/>
        <rFont val="Calibri"/>
        <family val="2"/>
        <scheme val="minor"/>
      </rPr>
      <t xml:space="preserve"> Expression of genes related to phenylpropanoid  production and the  biosynthesis, perception and degradation of Nod factors. </t>
    </r>
  </si>
  <si>
    <t>SMa0849</t>
  </si>
  <si>
    <t>syrM</t>
  </si>
  <si>
    <t>SyrM transcriptional regulator</t>
  </si>
  <si>
    <t>Medtr4g133952.1</t>
  </si>
  <si>
    <t xml:space="preserve">Mtr.2632.1.S1_at        </t>
  </si>
  <si>
    <t>Medtr1g07279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Verdana"/>
      <family val="2"/>
    </font>
    <font>
      <b/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WP Greek Courier"/>
      <family val="3"/>
      <charset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9C0006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57CB0"/>
        <bgColor indexed="64"/>
      </patternFill>
    </fill>
    <fill>
      <patternFill patternType="solid">
        <fgColor rgb="FFF0F8FA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0" fillId="0" borderId="0"/>
  </cellStyleXfs>
  <cellXfs count="192">
    <xf numFmtId="0" fontId="0" fillId="0" borderId="0" xfId="0"/>
    <xf numFmtId="0" fontId="0" fillId="34" borderId="0" xfId="0" applyFill="1"/>
    <xf numFmtId="164" fontId="0" fillId="0" borderId="17" xfId="0" applyNumberFormat="1" applyBorder="1"/>
    <xf numFmtId="164" fontId="0" fillId="0" borderId="14" xfId="0" applyNumberFormat="1" applyBorder="1"/>
    <xf numFmtId="164" fontId="0" fillId="0" borderId="0" xfId="0" applyNumberFormat="1" applyBorder="1"/>
    <xf numFmtId="0" fontId="0" fillId="37" borderId="0" xfId="0" applyFill="1"/>
    <xf numFmtId="0" fontId="0" fillId="0" borderId="11" xfId="0" applyBorder="1"/>
    <xf numFmtId="0" fontId="0" fillId="0" borderId="14" xfId="0" applyBorder="1"/>
    <xf numFmtId="164" fontId="18" fillId="33" borderId="0" xfId="0" applyNumberFormat="1" applyFont="1" applyFill="1" applyBorder="1"/>
    <xf numFmtId="164" fontId="0" fillId="0" borderId="16" xfId="0" applyNumberFormat="1" applyBorder="1"/>
    <xf numFmtId="164" fontId="18" fillId="33" borderId="14" xfId="0" applyNumberFormat="1" applyFont="1" applyFill="1" applyBorder="1"/>
    <xf numFmtId="0" fontId="0" fillId="0" borderId="0" xfId="0" applyBorder="1"/>
    <xf numFmtId="0" fontId="0" fillId="0" borderId="12" xfId="0" applyBorder="1"/>
    <xf numFmtId="0" fontId="0" fillId="0" borderId="0" xfId="0"/>
    <xf numFmtId="0" fontId="0" fillId="35" borderId="13" xfId="0" applyFill="1" applyBorder="1"/>
    <xf numFmtId="0" fontId="0" fillId="35" borderId="0" xfId="0" applyFill="1" applyBorder="1"/>
    <xf numFmtId="0" fontId="0" fillId="36" borderId="13" xfId="0" applyFill="1" applyBorder="1"/>
    <xf numFmtId="0" fontId="0" fillId="36" borderId="0" xfId="0" applyFill="1" applyBorder="1"/>
    <xf numFmtId="0" fontId="0" fillId="38" borderId="0" xfId="0" applyFill="1"/>
    <xf numFmtId="0" fontId="0" fillId="39" borderId="13" xfId="0" applyFill="1" applyBorder="1"/>
    <xf numFmtId="0" fontId="0" fillId="39" borderId="0" xfId="0" applyFill="1" applyBorder="1"/>
    <xf numFmtId="0" fontId="0" fillId="0" borderId="13" xfId="0" applyFill="1" applyBorder="1"/>
    <xf numFmtId="0" fontId="0" fillId="0" borderId="0" xfId="0" applyFill="1" applyBorder="1"/>
    <xf numFmtId="164" fontId="0" fillId="0" borderId="0" xfId="0" applyNumberFormat="1" applyFill="1" applyBorder="1"/>
    <xf numFmtId="164" fontId="18" fillId="0" borderId="0" xfId="0" applyNumberFormat="1" applyFont="1" applyFill="1" applyBorder="1"/>
    <xf numFmtId="164" fontId="18" fillId="0" borderId="14" xfId="0" applyNumberFormat="1" applyFont="1" applyFill="1" applyBorder="1"/>
    <xf numFmtId="0" fontId="0" fillId="34" borderId="13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41" borderId="1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41" borderId="0" xfId="0" applyFill="1" applyBorder="1" applyAlignment="1">
      <alignment horizontal="center"/>
    </xf>
    <xf numFmtId="0" fontId="18" fillId="39" borderId="0" xfId="0" applyFont="1" applyFill="1" applyBorder="1"/>
    <xf numFmtId="0" fontId="18" fillId="35" borderId="0" xfId="0" applyFont="1" applyFill="1" applyBorder="1"/>
    <xf numFmtId="0" fontId="19" fillId="35" borderId="0" xfId="0" applyFont="1" applyFill="1" applyBorder="1"/>
    <xf numFmtId="0" fontId="19" fillId="0" borderId="0" xfId="0" applyFont="1" applyFill="1" applyBorder="1"/>
    <xf numFmtId="165" fontId="0" fillId="0" borderId="0" xfId="0" applyNumberFormat="1" applyBorder="1"/>
    <xf numFmtId="0" fontId="0" fillId="0" borderId="0" xfId="0" applyFont="1"/>
    <xf numFmtId="0" fontId="23" fillId="0" borderId="0" xfId="0" applyFont="1" applyBorder="1"/>
    <xf numFmtId="0" fontId="0" fillId="0" borderId="0" xfId="0" applyAlignment="1">
      <alignment horizontal="center"/>
    </xf>
    <xf numFmtId="0" fontId="16" fillId="0" borderId="0" xfId="0" applyFont="1" applyBorder="1"/>
    <xf numFmtId="0" fontId="0" fillId="44" borderId="0" xfId="0" applyFill="1" applyBorder="1"/>
    <xf numFmtId="0" fontId="25" fillId="35" borderId="0" xfId="0" applyFont="1" applyFill="1" applyBorder="1"/>
    <xf numFmtId="0" fontId="16" fillId="44" borderId="0" xfId="0" applyFont="1" applyFill="1" applyBorder="1"/>
    <xf numFmtId="0" fontId="0" fillId="39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center"/>
    </xf>
    <xf numFmtId="0" fontId="0" fillId="43" borderId="0" xfId="0" applyFill="1" applyBorder="1"/>
    <xf numFmtId="0" fontId="16" fillId="43" borderId="0" xfId="0" applyFont="1" applyFill="1" applyBorder="1"/>
    <xf numFmtId="0" fontId="18" fillId="45" borderId="0" xfId="0" applyFont="1" applyFill="1" applyBorder="1"/>
    <xf numFmtId="0" fontId="0" fillId="45" borderId="0" xfId="0" applyFill="1" applyBorder="1"/>
    <xf numFmtId="0" fontId="25" fillId="45" borderId="0" xfId="0" applyFont="1" applyFill="1" applyBorder="1"/>
    <xf numFmtId="0" fontId="19" fillId="45" borderId="0" xfId="0" applyFont="1" applyFill="1" applyBorder="1"/>
    <xf numFmtId="0" fontId="14" fillId="37" borderId="0" xfId="0" applyFont="1" applyFill="1" applyBorder="1"/>
    <xf numFmtId="0" fontId="0" fillId="37" borderId="0" xfId="0" applyFill="1" applyBorder="1"/>
    <xf numFmtId="0" fontId="25" fillId="37" borderId="0" xfId="0" applyFont="1" applyFill="1" applyBorder="1"/>
    <xf numFmtId="0" fontId="16" fillId="46" borderId="0" xfId="0" applyFont="1" applyFill="1" applyBorder="1"/>
    <xf numFmtId="10" fontId="0" fillId="0" borderId="0" xfId="0" applyNumberFormat="1" applyBorder="1"/>
    <xf numFmtId="0" fontId="0" fillId="47" borderId="0" xfId="0" applyFill="1" applyBorder="1"/>
    <xf numFmtId="0" fontId="0" fillId="0" borderId="13" xfId="0" applyBorder="1"/>
    <xf numFmtId="165" fontId="0" fillId="0" borderId="14" xfId="0" applyNumberFormat="1" applyBorder="1"/>
    <xf numFmtId="0" fontId="0" fillId="0" borderId="13" xfId="0" applyBorder="1" applyAlignment="1">
      <alignment horizontal="center"/>
    </xf>
    <xf numFmtId="10" fontId="0" fillId="0" borderId="14" xfId="0" applyNumberFormat="1" applyBorder="1"/>
    <xf numFmtId="0" fontId="16" fillId="46" borderId="13" xfId="0" applyFont="1" applyFill="1" applyBorder="1"/>
    <xf numFmtId="0" fontId="16" fillId="46" borderId="14" xfId="0" applyFont="1" applyFill="1" applyBorder="1"/>
    <xf numFmtId="0" fontId="0" fillId="45" borderId="13" xfId="0" applyFill="1" applyBorder="1"/>
    <xf numFmtId="0" fontId="0" fillId="45" borderId="14" xfId="0" applyFill="1" applyBorder="1"/>
    <xf numFmtId="0" fontId="0" fillId="35" borderId="14" xfId="0" applyFill="1" applyBorder="1"/>
    <xf numFmtId="0" fontId="0" fillId="37" borderId="13" xfId="0" applyFill="1" applyBorder="1"/>
    <xf numFmtId="0" fontId="0" fillId="37" borderId="14" xfId="0" applyFill="1" applyBorder="1"/>
    <xf numFmtId="0" fontId="0" fillId="0" borderId="14" xfId="0" applyFill="1" applyBorder="1"/>
    <xf numFmtId="0" fontId="0" fillId="44" borderId="13" xfId="0" applyFill="1" applyBorder="1"/>
    <xf numFmtId="0" fontId="0" fillId="44" borderId="14" xfId="0" applyFill="1" applyBorder="1"/>
    <xf numFmtId="0" fontId="0" fillId="39" borderId="14" xfId="0" applyFill="1" applyBorder="1"/>
    <xf numFmtId="0" fontId="16" fillId="43" borderId="14" xfId="0" applyFont="1" applyFill="1" applyBorder="1"/>
    <xf numFmtId="0" fontId="0" fillId="43" borderId="13" xfId="0" applyFill="1" applyBorder="1"/>
    <xf numFmtId="0" fontId="0" fillId="43" borderId="14" xfId="0" applyFill="1" applyBorder="1"/>
    <xf numFmtId="0" fontId="0" fillId="36" borderId="14" xfId="0" applyFill="1" applyBorder="1"/>
    <xf numFmtId="0" fontId="0" fillId="47" borderId="13" xfId="0" applyFill="1" applyBorder="1"/>
    <xf numFmtId="0" fontId="0" fillId="47" borderId="14" xfId="0" applyFill="1" applyBorder="1"/>
    <xf numFmtId="0" fontId="0" fillId="47" borderId="15" xfId="0" applyFill="1" applyBorder="1"/>
    <xf numFmtId="0" fontId="0" fillId="47" borderId="16" xfId="0" applyFill="1" applyBorder="1"/>
    <xf numFmtId="0" fontId="0" fillId="47" borderId="17" xfId="0" applyFill="1" applyBorder="1"/>
    <xf numFmtId="0" fontId="16" fillId="40" borderId="13" xfId="0" applyFont="1" applyFill="1" applyBorder="1"/>
    <xf numFmtId="0" fontId="16" fillId="40" borderId="0" xfId="0" applyFont="1" applyFill="1" applyBorder="1"/>
    <xf numFmtId="0" fontId="16" fillId="40" borderId="14" xfId="0" applyFont="1" applyFill="1" applyBorder="1"/>
    <xf numFmtId="0" fontId="0" fillId="40" borderId="13" xfId="0" applyFill="1" applyBorder="1"/>
    <xf numFmtId="0" fontId="0" fillId="40" borderId="0" xfId="0" applyFill="1" applyBorder="1"/>
    <xf numFmtId="0" fontId="0" fillId="40" borderId="14" xfId="0" applyFill="1" applyBorder="1"/>
    <xf numFmtId="0" fontId="0" fillId="40" borderId="15" xfId="0" applyFill="1" applyBorder="1"/>
    <xf numFmtId="0" fontId="0" fillId="40" borderId="16" xfId="0" applyFill="1" applyBorder="1"/>
    <xf numFmtId="0" fontId="0" fillId="40" borderId="17" xfId="0" applyFill="1" applyBorder="1"/>
    <xf numFmtId="0" fontId="16" fillId="44" borderId="14" xfId="0" applyFont="1" applyFill="1" applyBorder="1"/>
    <xf numFmtId="0" fontId="22" fillId="0" borderId="0" xfId="0" applyFont="1"/>
    <xf numFmtId="0" fontId="0" fillId="0" borderId="13" xfId="0" applyBorder="1" applyAlignment="1">
      <alignment horizontal="center"/>
    </xf>
    <xf numFmtId="164" fontId="0" fillId="0" borderId="18" xfId="0" applyNumberFormat="1" applyFill="1" applyBorder="1"/>
    <xf numFmtId="0" fontId="16" fillId="46" borderId="0" xfId="0" applyFont="1" applyFill="1" applyBorder="1" applyAlignment="1">
      <alignment horizontal="center"/>
    </xf>
    <xf numFmtId="0" fontId="16" fillId="44" borderId="0" xfId="0" applyFont="1" applyFill="1" applyBorder="1" applyAlignment="1">
      <alignment horizontal="center"/>
    </xf>
    <xf numFmtId="0" fontId="23" fillId="0" borderId="10" xfId="0" applyFont="1" applyBorder="1"/>
    <xf numFmtId="0" fontId="21" fillId="46" borderId="13" xfId="0" applyFont="1" applyFill="1" applyBorder="1"/>
    <xf numFmtId="0" fontId="18" fillId="45" borderId="13" xfId="0" applyFont="1" applyFill="1" applyBorder="1"/>
    <xf numFmtId="0" fontId="18" fillId="35" borderId="13" xfId="0" applyFont="1" applyFill="1" applyBorder="1"/>
    <xf numFmtId="0" fontId="18" fillId="37" borderId="13" xfId="0" applyFont="1" applyFill="1" applyBorder="1"/>
    <xf numFmtId="0" fontId="21" fillId="44" borderId="13" xfId="0" applyFont="1" applyFill="1" applyBorder="1"/>
    <xf numFmtId="0" fontId="18" fillId="39" borderId="13" xfId="0" applyFont="1" applyFill="1" applyBorder="1"/>
    <xf numFmtId="0" fontId="18" fillId="43" borderId="13" xfId="0" applyFont="1" applyFill="1" applyBorder="1"/>
    <xf numFmtId="0" fontId="18" fillId="47" borderId="13" xfId="0" applyFont="1" applyFill="1" applyBorder="1"/>
    <xf numFmtId="0" fontId="27" fillId="0" borderId="17" xfId="0" applyFont="1" applyBorder="1" applyAlignment="1">
      <alignment horizontal="center" wrapText="1"/>
    </xf>
    <xf numFmtId="0" fontId="28" fillId="0" borderId="0" xfId="0" applyFont="1" applyBorder="1" applyAlignment="1">
      <alignment horizontal="center" vertical="top" wrapText="1"/>
    </xf>
    <xf numFmtId="0" fontId="0" fillId="0" borderId="0" xfId="0" applyFont="1" applyBorder="1" applyAlignment="1">
      <alignment horizontal="center" vertical="top" wrapText="1"/>
    </xf>
    <xf numFmtId="0" fontId="18" fillId="0" borderId="0" xfId="0" applyFont="1" applyBorder="1" applyAlignment="1">
      <alignment horizontal="center" vertical="top" wrapText="1"/>
    </xf>
    <xf numFmtId="0" fontId="27" fillId="0" borderId="0" xfId="0" applyFont="1" applyBorder="1"/>
    <xf numFmtId="0" fontId="27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left" vertical="top" wrapText="1"/>
    </xf>
    <xf numFmtId="0" fontId="27" fillId="0" borderId="13" xfId="0" applyFont="1" applyFill="1" applyBorder="1" applyAlignment="1">
      <alignment horizontal="center"/>
    </xf>
    <xf numFmtId="0" fontId="0" fillId="0" borderId="13" xfId="0" applyBorder="1" applyAlignment="1">
      <alignment horizontal="center" wrapText="1"/>
    </xf>
    <xf numFmtId="0" fontId="0" fillId="0" borderId="14" xfId="0" applyFont="1" applyBorder="1" applyAlignment="1">
      <alignment horizontal="center" vertical="top" wrapText="1"/>
    </xf>
    <xf numFmtId="0" fontId="27" fillId="0" borderId="14" xfId="0" applyFont="1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27" fillId="0" borderId="16" xfId="0" applyFont="1" applyBorder="1" applyAlignment="1">
      <alignment horizontal="center" wrapText="1"/>
    </xf>
    <xf numFmtId="0" fontId="16" fillId="0" borderId="0" xfId="0" applyFont="1"/>
    <xf numFmtId="0" fontId="30" fillId="0" borderId="0" xfId="0" applyFont="1" applyBorder="1"/>
    <xf numFmtId="0" fontId="30" fillId="0" borderId="14" xfId="0" applyFont="1" applyBorder="1"/>
    <xf numFmtId="0" fontId="30" fillId="0" borderId="13" xfId="0" applyFont="1" applyBorder="1" applyAlignment="1">
      <alignment horizontal="center"/>
    </xf>
    <xf numFmtId="0" fontId="30" fillId="0" borderId="13" xfId="0" applyFont="1" applyBorder="1" applyAlignment="1">
      <alignment shrinkToFit="1"/>
    </xf>
    <xf numFmtId="0" fontId="30" fillId="0" borderId="0" xfId="0" applyFont="1" applyBorder="1" applyAlignment="1">
      <alignment shrinkToFit="1"/>
    </xf>
    <xf numFmtId="0" fontId="30" fillId="0" borderId="14" xfId="0" applyFont="1" applyBorder="1" applyAlignment="1">
      <alignment shrinkToFit="1"/>
    </xf>
    <xf numFmtId="0" fontId="7" fillId="3" borderId="13" xfId="7" applyBorder="1" applyAlignment="1">
      <alignment shrinkToFit="1"/>
    </xf>
    <xf numFmtId="0" fontId="7" fillId="3" borderId="0" xfId="7" applyBorder="1" applyAlignment="1">
      <alignment shrinkToFit="1"/>
    </xf>
    <xf numFmtId="0" fontId="7" fillId="3" borderId="14" xfId="7" applyBorder="1" applyAlignment="1">
      <alignment shrinkToFit="1"/>
    </xf>
    <xf numFmtId="0" fontId="7" fillId="3" borderId="15" xfId="7" applyBorder="1" applyAlignment="1">
      <alignment shrinkToFit="1"/>
    </xf>
    <xf numFmtId="0" fontId="7" fillId="3" borderId="16" xfId="7" applyBorder="1" applyAlignment="1">
      <alignment shrinkToFit="1"/>
    </xf>
    <xf numFmtId="0" fontId="7" fillId="3" borderId="17" xfId="7" applyBorder="1" applyAlignment="1">
      <alignment shrinkToFit="1"/>
    </xf>
    <xf numFmtId="0" fontId="27" fillId="0" borderId="0" xfId="0" applyFont="1" applyBorder="1" applyAlignment="1">
      <alignment horizontal="left" vertical="top" wrapText="1"/>
    </xf>
    <xf numFmtId="0" fontId="31" fillId="33" borderId="13" xfId="7" applyFont="1" applyFill="1" applyBorder="1" applyAlignment="1">
      <alignment shrinkToFit="1"/>
    </xf>
    <xf numFmtId="0" fontId="31" fillId="33" borderId="0" xfId="7" applyFont="1" applyFill="1" applyBorder="1" applyAlignment="1">
      <alignment shrinkToFit="1"/>
    </xf>
    <xf numFmtId="0" fontId="31" fillId="33" borderId="14" xfId="7" applyFont="1" applyFill="1" applyBorder="1" applyAlignment="1">
      <alignment shrinkToFit="1"/>
    </xf>
    <xf numFmtId="0" fontId="7" fillId="33" borderId="13" xfId="7" applyFill="1" applyBorder="1" applyAlignment="1">
      <alignment shrinkToFit="1"/>
    </xf>
    <xf numFmtId="0" fontId="7" fillId="33" borderId="0" xfId="7" applyFill="1" applyBorder="1" applyAlignment="1">
      <alignment shrinkToFit="1"/>
    </xf>
    <xf numFmtId="0" fontId="7" fillId="33" borderId="14" xfId="7" applyFill="1" applyBorder="1" applyAlignment="1">
      <alignment shrinkToFit="1"/>
    </xf>
    <xf numFmtId="0" fontId="0" fillId="33" borderId="0" xfId="0" applyFill="1"/>
    <xf numFmtId="0" fontId="0" fillId="41" borderId="0" xfId="0" applyFill="1"/>
    <xf numFmtId="0" fontId="22" fillId="41" borderId="0" xfId="0" applyFont="1" applyFill="1"/>
    <xf numFmtId="0" fontId="0" fillId="0" borderId="0" xfId="0" applyAlignment="1">
      <alignment shrinkToFit="1"/>
    </xf>
    <xf numFmtId="164" fontId="0" fillId="40" borderId="0" xfId="0" applyNumberFormat="1" applyFill="1" applyBorder="1"/>
    <xf numFmtId="164" fontId="0" fillId="40" borderId="14" xfId="0" applyNumberFormat="1" applyFill="1" applyBorder="1"/>
    <xf numFmtId="164" fontId="0" fillId="42" borderId="16" xfId="0" applyNumberFormat="1" applyFill="1" applyBorder="1"/>
    <xf numFmtId="164" fontId="0" fillId="42" borderId="17" xfId="0" applyNumberFormat="1" applyFill="1" applyBorder="1"/>
    <xf numFmtId="0" fontId="0" fillId="0" borderId="13" xfId="0" applyBorder="1" applyAlignment="1">
      <alignment horizontal="center" shrinkToFit="1"/>
    </xf>
    <xf numFmtId="0" fontId="0" fillId="0" borderId="0" xfId="0" applyBorder="1" applyAlignment="1">
      <alignment horizontal="center" shrinkToFit="1"/>
    </xf>
    <xf numFmtId="0" fontId="0" fillId="0" borderId="14" xfId="0" applyBorder="1" applyAlignment="1">
      <alignment horizontal="center" shrinkToFit="1"/>
    </xf>
    <xf numFmtId="0" fontId="0" fillId="38" borderId="13" xfId="0" applyFill="1" applyBorder="1" applyAlignment="1">
      <alignment horizontal="center" shrinkToFit="1"/>
    </xf>
    <xf numFmtId="0" fontId="0" fillId="38" borderId="0" xfId="0" applyFill="1" applyBorder="1" applyAlignment="1">
      <alignment horizontal="center" shrinkToFit="1"/>
    </xf>
    <xf numFmtId="0" fontId="0" fillId="38" borderId="14" xfId="0" applyFill="1" applyBorder="1" applyAlignment="1">
      <alignment horizontal="center" shrinkToFit="1"/>
    </xf>
    <xf numFmtId="0" fontId="0" fillId="37" borderId="15" xfId="0" applyFill="1" applyBorder="1" applyAlignment="1">
      <alignment horizontal="center" shrinkToFit="1"/>
    </xf>
    <xf numFmtId="0" fontId="0" fillId="37" borderId="16" xfId="0" applyFill="1" applyBorder="1" applyAlignment="1">
      <alignment horizontal="center" shrinkToFit="1"/>
    </xf>
    <xf numFmtId="0" fontId="0" fillId="37" borderId="17" xfId="0" applyFill="1" applyBorder="1" applyAlignment="1">
      <alignment horizontal="center" shrinkToFit="1"/>
    </xf>
    <xf numFmtId="0" fontId="0" fillId="48" borderId="0" xfId="0" applyFill="1"/>
    <xf numFmtId="0" fontId="23" fillId="0" borderId="0" xfId="0" applyFont="1"/>
    <xf numFmtId="164" fontId="0" fillId="34" borderId="0" xfId="0" applyNumberFormat="1" applyFill="1" applyBorder="1"/>
    <xf numFmtId="164" fontId="0" fillId="34" borderId="14" xfId="0" applyNumberFormat="1" applyFill="1" applyBorder="1"/>
    <xf numFmtId="0" fontId="0" fillId="48" borderId="13" xfId="0" applyFill="1" applyBorder="1" applyAlignment="1">
      <alignment horizontal="center"/>
    </xf>
    <xf numFmtId="164" fontId="0" fillId="48" borderId="0" xfId="0" applyNumberFormat="1" applyFill="1" applyBorder="1"/>
    <xf numFmtId="164" fontId="0" fillId="48" borderId="14" xfId="0" applyNumberFormat="1" applyFill="1" applyBorder="1"/>
    <xf numFmtId="0" fontId="0" fillId="49" borderId="0" xfId="0" applyFill="1" applyBorder="1"/>
    <xf numFmtId="164" fontId="0" fillId="49" borderId="0" xfId="0" applyNumberFormat="1" applyFill="1" applyBorder="1"/>
    <xf numFmtId="164" fontId="0" fillId="49" borderId="14" xfId="0" applyNumberFormat="1" applyFill="1" applyBorder="1"/>
    <xf numFmtId="0" fontId="0" fillId="49" borderId="0" xfId="0" applyFill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/>
    <xf numFmtId="0" fontId="14" fillId="48" borderId="0" xfId="0" applyFont="1" applyFill="1"/>
    <xf numFmtId="164" fontId="0" fillId="0" borderId="0" xfId="0" applyNumberFormat="1" applyFont="1" applyFill="1" applyBorder="1" applyAlignment="1">
      <alignment horizontal="center"/>
    </xf>
    <xf numFmtId="0" fontId="19" fillId="47" borderId="0" xfId="0" applyFont="1" applyFill="1" applyBorder="1"/>
    <xf numFmtId="164" fontId="0" fillId="0" borderId="14" xfId="0" applyNumberFormat="1" applyFont="1" applyFill="1" applyBorder="1"/>
    <xf numFmtId="0" fontId="0" fillId="0" borderId="10" xfId="0" applyBorder="1" applyAlignment="1">
      <alignment horizontal="left"/>
    </xf>
    <xf numFmtId="0" fontId="0" fillId="0" borderId="11" xfId="0" applyBorder="1" applyAlignment="1"/>
    <xf numFmtId="0" fontId="0" fillId="0" borderId="12" xfId="0" applyBorder="1" applyAlignment="1"/>
    <xf numFmtId="0" fontId="24" fillId="0" borderId="11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/>
    <xf numFmtId="0" fontId="0" fillId="0" borderId="0" xfId="0" applyAlignment="1"/>
    <xf numFmtId="0" fontId="0" fillId="0" borderId="14" xfId="0" applyBorder="1" applyAlignment="1"/>
    <xf numFmtId="0" fontId="0" fillId="0" borderId="13" xfId="0" applyBorder="1" applyAlignment="1"/>
    <xf numFmtId="0" fontId="0" fillId="33" borderId="0" xfId="0" applyFill="1" applyAlignment="1"/>
    <xf numFmtId="0" fontId="0" fillId="0" borderId="10" xfId="0" applyBorder="1" applyAlignme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8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numFmt numFmtId="164" formatCode="0.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</dxfs>
  <tableStyles count="0" defaultTableStyle="TableStyleMedium2" defaultPivotStyle="PivotStyleLight16"/>
  <colors>
    <mruColors>
      <color rgb="FFF0F8FA"/>
      <color rgb="FF957CB0"/>
      <color rgb="FFB1A0B0"/>
      <color rgb="FF7E60A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id="1" name="Table1" displayName="Table1" ref="A5:K383" totalsRowShown="0">
  <autoFilter ref="A5:K383"/>
  <tableColumns count="11">
    <tableColumn id="1" name="Gene model"/>
    <tableColumn id="2" name="affymetrix probe"/>
    <tableColumn id="3" name="Column1"/>
    <tableColumn id="4" name="classification"/>
    <tableColumn id="5" name="cluster" dataDxfId="6"/>
    <tableColumn id="6" name="total reads LCM (deseq normalized)" dataDxfId="5"/>
    <tableColumn id="7" name="ZI%" dataDxfId="4"/>
    <tableColumn id="8" name=" FIID%" dataDxfId="3"/>
    <tableColumn id="9" name="FIIP%" dataDxfId="2"/>
    <tableColumn id="10" name=" IZ%" dataDxfId="1"/>
    <tableColumn id="11" name="ZIII%" dataDxfId="0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K383"/>
  <sheetViews>
    <sheetView tabSelected="1" workbookViewId="0">
      <selection activeCell="A2" sqref="A2"/>
    </sheetView>
  </sheetViews>
  <sheetFormatPr defaultRowHeight="15" x14ac:dyDescent="0.25"/>
  <cols>
    <col min="1" max="1" width="18.28515625" style="13" customWidth="1"/>
    <col min="2" max="2" width="20.7109375" style="13" customWidth="1"/>
    <col min="3" max="3" width="54.7109375" style="13" customWidth="1"/>
    <col min="4" max="4" width="19.28515625" style="13" customWidth="1"/>
    <col min="5" max="5" width="9.140625" style="39" customWidth="1"/>
    <col min="6" max="6" width="12.7109375" style="13" customWidth="1"/>
    <col min="7" max="7" width="10.140625" style="13" customWidth="1"/>
    <col min="8" max="16384" width="9.140625" style="13"/>
  </cols>
  <sheetData>
    <row r="2" spans="1:11" ht="19.5" thickBot="1" x14ac:dyDescent="0.35">
      <c r="A2" s="157" t="s">
        <v>1406</v>
      </c>
    </row>
    <row r="3" spans="1:11" ht="18.75" x14ac:dyDescent="0.3">
      <c r="A3" s="157"/>
      <c r="E3" s="173" t="s">
        <v>1407</v>
      </c>
      <c r="F3" s="174"/>
      <c r="G3" s="174"/>
      <c r="H3" s="174"/>
      <c r="I3" s="174"/>
      <c r="J3" s="174"/>
      <c r="K3" s="175"/>
    </row>
    <row r="4" spans="1:11" x14ac:dyDescent="0.25">
      <c r="E4" s="93"/>
      <c r="F4" s="11"/>
      <c r="G4" s="11" t="s">
        <v>1403</v>
      </c>
      <c r="H4" s="11"/>
      <c r="I4" s="11"/>
      <c r="J4" s="11"/>
      <c r="K4" s="7"/>
    </row>
    <row r="5" spans="1:11" x14ac:dyDescent="0.25">
      <c r="A5" s="13" t="s">
        <v>1402</v>
      </c>
      <c r="B5" s="13" t="s">
        <v>243</v>
      </c>
      <c r="C5" s="13" t="s">
        <v>1401</v>
      </c>
      <c r="D5" s="13" t="s">
        <v>1400</v>
      </c>
      <c r="E5" s="93" t="s">
        <v>8</v>
      </c>
      <c r="F5" s="11" t="s">
        <v>9</v>
      </c>
      <c r="G5" s="11" t="s">
        <v>1399</v>
      </c>
      <c r="H5" s="11" t="s">
        <v>1398</v>
      </c>
      <c r="I5" s="11" t="s">
        <v>1397</v>
      </c>
      <c r="J5" s="11" t="s">
        <v>1396</v>
      </c>
      <c r="K5" s="7" t="s">
        <v>1395</v>
      </c>
    </row>
    <row r="6" spans="1:11" x14ac:dyDescent="0.25">
      <c r="A6" s="13" t="s">
        <v>1394</v>
      </c>
      <c r="B6" s="13" t="s">
        <v>1393</v>
      </c>
      <c r="C6" s="13" t="s">
        <v>1392</v>
      </c>
      <c r="D6" s="13" t="s">
        <v>1391</v>
      </c>
      <c r="E6" s="93">
        <v>2</v>
      </c>
      <c r="F6" s="4">
        <v>3835.1691486899999</v>
      </c>
      <c r="G6" s="4">
        <v>53.477585079422852</v>
      </c>
      <c r="H6" s="4">
        <v>23.15384558472606</v>
      </c>
      <c r="I6" s="4">
        <v>12.417774773517969</v>
      </c>
      <c r="J6" s="4">
        <v>6.4394904501450769</v>
      </c>
      <c r="K6" s="3">
        <v>4.5113041121880419</v>
      </c>
    </row>
    <row r="7" spans="1:11" x14ac:dyDescent="0.25">
      <c r="A7" s="13" t="s">
        <v>1390</v>
      </c>
      <c r="B7" s="13" t="s">
        <v>1389</v>
      </c>
      <c r="C7" s="13" t="s">
        <v>1388</v>
      </c>
      <c r="D7" s="13" t="s">
        <v>1387</v>
      </c>
      <c r="E7" s="93">
        <v>3</v>
      </c>
      <c r="F7" s="4">
        <v>13946.707194799999</v>
      </c>
      <c r="G7" s="4">
        <v>28.168699060063251</v>
      </c>
      <c r="H7" s="4">
        <v>37.713475609492882</v>
      </c>
      <c r="I7" s="4">
        <v>22.879670660449108</v>
      </c>
      <c r="J7" s="4">
        <v>5.7690865568104135</v>
      </c>
      <c r="K7" s="3">
        <v>5.4690681131843375</v>
      </c>
    </row>
    <row r="8" spans="1:11" x14ac:dyDescent="0.25">
      <c r="A8" s="13" t="s">
        <v>1386</v>
      </c>
      <c r="B8" s="13" t="s">
        <v>1385</v>
      </c>
      <c r="C8" s="13" t="s">
        <v>1384</v>
      </c>
      <c r="D8" s="13" t="s">
        <v>1383</v>
      </c>
      <c r="E8" s="93">
        <v>4</v>
      </c>
      <c r="F8" s="4">
        <v>992.52054622399999</v>
      </c>
      <c r="G8" s="4">
        <v>37.93996911181636</v>
      </c>
      <c r="H8" s="4">
        <v>38.997828367705807</v>
      </c>
      <c r="I8" s="4">
        <v>15.040688383343914</v>
      </c>
      <c r="J8" s="4">
        <v>5.4269661138733589</v>
      </c>
      <c r="K8" s="3">
        <v>2.5945480232605722</v>
      </c>
    </row>
    <row r="9" spans="1:11" x14ac:dyDescent="0.25">
      <c r="A9" s="13" t="s">
        <v>1382</v>
      </c>
      <c r="B9" s="13" t="s">
        <v>1381</v>
      </c>
      <c r="C9" s="13" t="s">
        <v>1380</v>
      </c>
      <c r="D9" s="13" t="s">
        <v>1376</v>
      </c>
      <c r="E9" s="93">
        <v>4</v>
      </c>
      <c r="F9" s="4">
        <v>357.78886689699993</v>
      </c>
      <c r="G9" s="4">
        <v>45.805123756544369</v>
      </c>
      <c r="H9" s="4">
        <v>34.12614772944179</v>
      </c>
      <c r="I9" s="4">
        <v>12.065989389999928</v>
      </c>
      <c r="J9" s="4">
        <v>5.3237424503111654</v>
      </c>
      <c r="K9" s="3">
        <v>2.6789966737027378</v>
      </c>
    </row>
    <row r="10" spans="1:11" x14ac:dyDescent="0.25">
      <c r="A10" s="13" t="s">
        <v>1379</v>
      </c>
      <c r="B10" s="13" t="s">
        <v>1378</v>
      </c>
      <c r="C10" s="13" t="s">
        <v>1377</v>
      </c>
      <c r="D10" s="13" t="s">
        <v>1376</v>
      </c>
      <c r="E10" s="93">
        <v>4</v>
      </c>
      <c r="F10" s="4">
        <v>1287.9037063740002</v>
      </c>
      <c r="G10" s="4">
        <v>36.558198932096225</v>
      </c>
      <c r="H10" s="4">
        <v>29.641354753453911</v>
      </c>
      <c r="I10" s="4">
        <v>13.701897227746876</v>
      </c>
      <c r="J10" s="4">
        <v>2.8319280890126417</v>
      </c>
      <c r="K10" s="3">
        <v>17.266620997690357</v>
      </c>
    </row>
    <row r="11" spans="1:11" x14ac:dyDescent="0.25">
      <c r="A11" s="13" t="s">
        <v>1375</v>
      </c>
      <c r="B11" s="13" t="s">
        <v>1374</v>
      </c>
      <c r="C11" s="13" t="s">
        <v>1373</v>
      </c>
      <c r="D11" s="13" t="s">
        <v>1372</v>
      </c>
      <c r="E11" s="93">
        <v>3</v>
      </c>
      <c r="F11" s="4">
        <v>2594.023994055</v>
      </c>
      <c r="G11" s="4">
        <v>21.105413472838503</v>
      </c>
      <c r="H11" s="4">
        <v>55.833430292206174</v>
      </c>
      <c r="I11" s="4">
        <v>15.891260082315545</v>
      </c>
      <c r="J11" s="4">
        <v>0.91290329527014968</v>
      </c>
      <c r="K11" s="3">
        <v>6.2569928573696245</v>
      </c>
    </row>
    <row r="12" spans="1:11" x14ac:dyDescent="0.25">
      <c r="A12" s="13" t="s">
        <v>1371</v>
      </c>
      <c r="B12" s="13" t="s">
        <v>1370</v>
      </c>
      <c r="C12" s="13" t="s">
        <v>1369</v>
      </c>
      <c r="D12" s="13" t="s">
        <v>1365</v>
      </c>
      <c r="E12" s="93">
        <v>2</v>
      </c>
      <c r="F12" s="4">
        <v>368.40755210599997</v>
      </c>
      <c r="G12" s="4">
        <v>63.036491519516801</v>
      </c>
      <c r="H12" s="4">
        <v>27.619733240373819</v>
      </c>
      <c r="I12" s="4">
        <v>3.9732441317228471</v>
      </c>
      <c r="J12" s="4">
        <v>1.0958781329347353</v>
      </c>
      <c r="K12" s="3">
        <v>4.2746529754517972</v>
      </c>
    </row>
    <row r="13" spans="1:11" x14ac:dyDescent="0.25">
      <c r="A13" s="13" t="s">
        <v>1368</v>
      </c>
      <c r="B13" s="13" t="s">
        <v>1367</v>
      </c>
      <c r="C13" s="13" t="s">
        <v>1366</v>
      </c>
      <c r="D13" s="13" t="s">
        <v>1365</v>
      </c>
      <c r="E13" s="93">
        <v>2</v>
      </c>
      <c r="F13" s="4">
        <v>1646.0221931699998</v>
      </c>
      <c r="G13" s="4">
        <v>44.53558389208947</v>
      </c>
      <c r="H13" s="4">
        <v>19.156821649456191</v>
      </c>
      <c r="I13" s="4">
        <v>9.5282056986860226</v>
      </c>
      <c r="J13" s="4">
        <v>12.538793209433813</v>
      </c>
      <c r="K13" s="3">
        <v>14.240595550334499</v>
      </c>
    </row>
    <row r="14" spans="1:11" x14ac:dyDescent="0.25">
      <c r="A14" s="13" t="s">
        <v>1364</v>
      </c>
      <c r="B14" s="13" t="s">
        <v>1363</v>
      </c>
      <c r="C14" s="13" t="s">
        <v>1362</v>
      </c>
      <c r="D14" s="13" t="s">
        <v>1361</v>
      </c>
      <c r="E14" s="93">
        <v>4</v>
      </c>
      <c r="F14" s="4">
        <v>1012.287862057</v>
      </c>
      <c r="G14" s="4">
        <v>47.690228129174152</v>
      </c>
      <c r="H14" s="4">
        <v>30.414239385972163</v>
      </c>
      <c r="I14" s="4">
        <v>6.5030575879638368</v>
      </c>
      <c r="J14" s="4">
        <v>4.8980113585421288</v>
      </c>
      <c r="K14" s="3">
        <v>10.494463538347707</v>
      </c>
    </row>
    <row r="15" spans="1:11" x14ac:dyDescent="0.25">
      <c r="A15" s="13" t="s">
        <v>1360</v>
      </c>
      <c r="B15" s="13" t="s">
        <v>1359</v>
      </c>
      <c r="C15" s="13" t="s">
        <v>1358</v>
      </c>
      <c r="D15" s="13" t="s">
        <v>1357</v>
      </c>
      <c r="E15" s="93">
        <v>2</v>
      </c>
      <c r="F15" s="4">
        <v>84.844264348999985</v>
      </c>
      <c r="G15" s="4">
        <v>69.044729055476807</v>
      </c>
      <c r="H15" s="4">
        <v>22.845184574930908</v>
      </c>
      <c r="I15" s="4">
        <v>4.7070590857087629</v>
      </c>
      <c r="J15" s="4">
        <v>0.9100945491817708</v>
      </c>
      <c r="K15" s="3">
        <v>2.4929327347017467</v>
      </c>
    </row>
    <row r="16" spans="1:11" x14ac:dyDescent="0.25">
      <c r="A16" s="13" t="s">
        <v>1356</v>
      </c>
      <c r="B16" s="13" t="s">
        <v>1355</v>
      </c>
      <c r="C16" s="13" t="s">
        <v>1354</v>
      </c>
      <c r="D16" s="13" t="s">
        <v>1353</v>
      </c>
      <c r="E16" s="93">
        <v>4</v>
      </c>
      <c r="F16" s="4">
        <v>406.90767110399992</v>
      </c>
      <c r="G16" s="4">
        <v>46.52508506235845</v>
      </c>
      <c r="H16" s="4">
        <v>38.807941114038897</v>
      </c>
      <c r="I16" s="4">
        <v>10.953246682027128</v>
      </c>
      <c r="J16" s="4">
        <v>0.99906201934479011</v>
      </c>
      <c r="K16" s="3">
        <v>2.7146651222307381</v>
      </c>
    </row>
    <row r="17" spans="1:11" x14ac:dyDescent="0.25">
      <c r="A17" s="13" t="s">
        <v>1352</v>
      </c>
      <c r="B17" s="13" t="s">
        <v>1351</v>
      </c>
      <c r="C17" s="13" t="s">
        <v>1350</v>
      </c>
      <c r="D17" s="13" t="s">
        <v>1349</v>
      </c>
      <c r="E17" s="93">
        <v>3</v>
      </c>
      <c r="F17" s="4">
        <v>41712.267305199995</v>
      </c>
      <c r="G17" s="4">
        <v>19.926892608010359</v>
      </c>
      <c r="H17" s="4">
        <v>28.288143873351913</v>
      </c>
      <c r="I17" s="4">
        <v>36.166439963890362</v>
      </c>
      <c r="J17" s="4">
        <v>9.9505639911655788</v>
      </c>
      <c r="K17" s="3">
        <v>5.6679595635817845</v>
      </c>
    </row>
    <row r="18" spans="1:11" x14ac:dyDescent="0.25">
      <c r="A18" s="13" t="s">
        <v>1348</v>
      </c>
      <c r="B18" s="13" t="s">
        <v>1347</v>
      </c>
      <c r="C18" s="13" t="s">
        <v>1346</v>
      </c>
      <c r="D18" s="13" t="s">
        <v>1333</v>
      </c>
      <c r="E18" s="93">
        <v>4</v>
      </c>
      <c r="F18" s="4">
        <v>2689.2857141300001</v>
      </c>
      <c r="G18" s="4">
        <v>48.310263845173644</v>
      </c>
      <c r="H18" s="4">
        <v>26.036812706107426</v>
      </c>
      <c r="I18" s="4">
        <v>7.3811941291965653</v>
      </c>
      <c r="J18" s="4">
        <v>6.6151416156366727</v>
      </c>
      <c r="K18" s="3">
        <v>11.656587703885698</v>
      </c>
    </row>
    <row r="19" spans="1:11" x14ac:dyDescent="0.25">
      <c r="A19" s="13" t="s">
        <v>1345</v>
      </c>
      <c r="B19" s="13" t="s">
        <v>1344</v>
      </c>
      <c r="C19" s="13" t="s">
        <v>1343</v>
      </c>
      <c r="D19" s="13" t="s">
        <v>1333</v>
      </c>
      <c r="E19" s="93">
        <v>2</v>
      </c>
      <c r="F19" s="4">
        <v>1135.8472526849998</v>
      </c>
      <c r="G19" s="4">
        <v>65.896408521724638</v>
      </c>
      <c r="H19" s="4">
        <v>31.593835899699211</v>
      </c>
      <c r="I19" s="4">
        <v>2.132329974116864</v>
      </c>
      <c r="J19" s="4">
        <v>0.25705178168610088</v>
      </c>
      <c r="K19" s="3">
        <v>0.12037382277318352</v>
      </c>
    </row>
    <row r="20" spans="1:11" x14ac:dyDescent="0.25">
      <c r="A20" s="13" t="s">
        <v>1342</v>
      </c>
      <c r="B20" s="13" t="s">
        <v>1341</v>
      </c>
      <c r="C20" s="13" t="s">
        <v>1340</v>
      </c>
      <c r="D20" s="13" t="s">
        <v>1333</v>
      </c>
      <c r="E20" s="93">
        <v>4</v>
      </c>
      <c r="F20" s="4">
        <v>153.81814268300002</v>
      </c>
      <c r="G20" s="4">
        <v>43.947016385925146</v>
      </c>
      <c r="H20" s="4">
        <v>46.534471668342981</v>
      </c>
      <c r="I20" s="4">
        <v>6.1391482094498526</v>
      </c>
      <c r="J20" s="4">
        <v>2.7492935798365146</v>
      </c>
      <c r="K20" s="3">
        <v>0.63007015644549991</v>
      </c>
    </row>
    <row r="21" spans="1:11" x14ac:dyDescent="0.25">
      <c r="A21" s="13" t="s">
        <v>1339</v>
      </c>
      <c r="B21" s="13" t="s">
        <v>1338</v>
      </c>
      <c r="C21" s="13" t="s">
        <v>1337</v>
      </c>
      <c r="D21" s="13" t="s">
        <v>1333</v>
      </c>
      <c r="E21" s="93">
        <v>4</v>
      </c>
      <c r="F21" s="4">
        <v>648.88152907199992</v>
      </c>
      <c r="G21" s="4">
        <v>39.035505403745383</v>
      </c>
      <c r="H21" s="4">
        <v>34.805878319198087</v>
      </c>
      <c r="I21" s="4">
        <v>11.097122299166452</v>
      </c>
      <c r="J21" s="4">
        <v>12.829829112520031</v>
      </c>
      <c r="K21" s="3">
        <v>2.2316648653700568</v>
      </c>
    </row>
    <row r="22" spans="1:11" x14ac:dyDescent="0.25">
      <c r="A22" s="13" t="s">
        <v>1336</v>
      </c>
      <c r="B22" s="13" t="s">
        <v>1335</v>
      </c>
      <c r="C22" s="13" t="s">
        <v>1334</v>
      </c>
      <c r="D22" s="13" t="s">
        <v>1333</v>
      </c>
      <c r="E22" s="93">
        <v>4</v>
      </c>
      <c r="F22" s="4">
        <v>1739.7465942629999</v>
      </c>
      <c r="G22" s="4">
        <v>40.996079723905048</v>
      </c>
      <c r="H22" s="4">
        <v>38.614294996684208</v>
      </c>
      <c r="I22" s="4">
        <v>7.3394227087014086</v>
      </c>
      <c r="J22" s="4">
        <v>1.6524500584091903</v>
      </c>
      <c r="K22" s="3">
        <v>11.397752512300142</v>
      </c>
    </row>
    <row r="23" spans="1:11" x14ac:dyDescent="0.25">
      <c r="A23" s="13" t="s">
        <v>1332</v>
      </c>
      <c r="B23" s="13" t="s">
        <v>1331</v>
      </c>
      <c r="C23" s="13" t="s">
        <v>1330</v>
      </c>
      <c r="D23" s="13" t="s">
        <v>1329</v>
      </c>
      <c r="E23" s="93">
        <v>2</v>
      </c>
      <c r="F23" s="4">
        <v>733.45973635799987</v>
      </c>
      <c r="G23" s="4">
        <v>60.109592096906049</v>
      </c>
      <c r="H23" s="4">
        <v>38.647527961335499</v>
      </c>
      <c r="I23" s="4">
        <v>1.0077622699909514</v>
      </c>
      <c r="J23" s="4">
        <v>0.2351176717675092</v>
      </c>
      <c r="K23" s="3">
        <v>0</v>
      </c>
    </row>
    <row r="24" spans="1:11" x14ac:dyDescent="0.25">
      <c r="A24" s="13" t="s">
        <v>1328</v>
      </c>
      <c r="B24" s="13" t="s">
        <v>1327</v>
      </c>
      <c r="C24" s="13" t="s">
        <v>1301</v>
      </c>
      <c r="D24" s="13" t="s">
        <v>1304</v>
      </c>
      <c r="E24" s="93">
        <v>2</v>
      </c>
      <c r="F24" s="4">
        <v>568.58466975199997</v>
      </c>
      <c r="G24" s="4">
        <v>70.19121773612558</v>
      </c>
      <c r="H24" s="4">
        <v>20.396251207659521</v>
      </c>
      <c r="I24" s="4">
        <v>7.4433872473647646</v>
      </c>
      <c r="J24" s="4">
        <v>0.87015569898350742</v>
      </c>
      <c r="K24" s="3">
        <v>1.0989881098666099</v>
      </c>
    </row>
    <row r="25" spans="1:11" x14ac:dyDescent="0.25">
      <c r="A25" s="13" t="s">
        <v>1326</v>
      </c>
      <c r="B25" s="13" t="s">
        <v>1325</v>
      </c>
      <c r="C25" s="13" t="s">
        <v>1324</v>
      </c>
      <c r="D25" s="13" t="s">
        <v>1304</v>
      </c>
      <c r="E25" s="93">
        <v>3</v>
      </c>
      <c r="F25" s="4">
        <v>346.97834757800001</v>
      </c>
      <c r="G25" s="4">
        <v>4.9896794019671553</v>
      </c>
      <c r="H25" s="4">
        <v>61.319571844105418</v>
      </c>
      <c r="I25" s="4">
        <v>32.679650699119435</v>
      </c>
      <c r="J25" s="4">
        <v>0</v>
      </c>
      <c r="K25" s="3">
        <v>1.0110980548079775</v>
      </c>
    </row>
    <row r="26" spans="1:11" x14ac:dyDescent="0.25">
      <c r="A26" s="13" t="s">
        <v>1323</v>
      </c>
      <c r="B26" s="13" t="s">
        <v>1322</v>
      </c>
      <c r="C26" s="13" t="s">
        <v>1305</v>
      </c>
      <c r="D26" s="13" t="s">
        <v>1304</v>
      </c>
      <c r="E26" s="93">
        <v>2</v>
      </c>
      <c r="F26" s="4">
        <v>644.404795638</v>
      </c>
      <c r="G26" s="4">
        <v>62.88931980183326</v>
      </c>
      <c r="H26" s="4">
        <v>36.045197602183698</v>
      </c>
      <c r="I26" s="4">
        <v>1.0654825959830374</v>
      </c>
      <c r="J26" s="4">
        <v>0</v>
      </c>
      <c r="K26" s="3">
        <v>0</v>
      </c>
    </row>
    <row r="27" spans="1:11" x14ac:dyDescent="0.25">
      <c r="A27" s="13" t="s">
        <v>1321</v>
      </c>
      <c r="B27" s="13" t="s">
        <v>1320</v>
      </c>
      <c r="C27" s="13" t="s">
        <v>1319</v>
      </c>
      <c r="D27" s="13" t="s">
        <v>1304</v>
      </c>
      <c r="E27" s="93">
        <v>2</v>
      </c>
      <c r="F27" s="4">
        <v>752.44160115800003</v>
      </c>
      <c r="G27" s="4">
        <v>52.210572134637424</v>
      </c>
      <c r="H27" s="4">
        <v>43.376303746778952</v>
      </c>
      <c r="I27" s="4">
        <v>1.707426440204391</v>
      </c>
      <c r="J27" s="4">
        <v>2.0207030253137952</v>
      </c>
      <c r="K27" s="3">
        <v>0.68499465306544238</v>
      </c>
    </row>
    <row r="28" spans="1:11" x14ac:dyDescent="0.25">
      <c r="A28" s="13" t="s">
        <v>1318</v>
      </c>
      <c r="B28" s="13" t="s">
        <v>1317</v>
      </c>
      <c r="C28" s="13" t="s">
        <v>1316</v>
      </c>
      <c r="D28" s="13" t="s">
        <v>1304</v>
      </c>
      <c r="E28" s="93">
        <v>2</v>
      </c>
      <c r="F28" s="4">
        <v>116.67297275000001</v>
      </c>
      <c r="G28" s="4">
        <v>63.298473506291806</v>
      </c>
      <c r="H28" s="4">
        <v>16.795934408639756</v>
      </c>
      <c r="I28" s="4">
        <v>18.663815528284815</v>
      </c>
      <c r="J28" s="4">
        <v>0.4393904492390226</v>
      </c>
      <c r="K28" s="3">
        <v>0.80238610754459094</v>
      </c>
    </row>
    <row r="29" spans="1:11" x14ac:dyDescent="0.25">
      <c r="A29" s="13" t="s">
        <v>1315</v>
      </c>
      <c r="B29" s="13" t="s">
        <v>1314</v>
      </c>
      <c r="C29" s="13" t="s">
        <v>1298</v>
      </c>
      <c r="D29" s="13" t="s">
        <v>1304</v>
      </c>
      <c r="E29" s="93">
        <v>4</v>
      </c>
      <c r="F29" s="4">
        <v>4485.9963683000005</v>
      </c>
      <c r="G29" s="4">
        <v>39.331962896184912</v>
      </c>
      <c r="H29" s="4">
        <v>28.163853293173002</v>
      </c>
      <c r="I29" s="4">
        <v>21.926723282493672</v>
      </c>
      <c r="J29" s="4">
        <v>5.3538280777214213</v>
      </c>
      <c r="K29" s="3">
        <v>5.2236324504269804</v>
      </c>
    </row>
    <row r="30" spans="1:11" x14ac:dyDescent="0.25">
      <c r="A30" s="13" t="s">
        <v>1313</v>
      </c>
      <c r="B30" s="13" t="s">
        <v>1312</v>
      </c>
      <c r="C30" s="13" t="s">
        <v>1311</v>
      </c>
      <c r="D30" s="13" t="s">
        <v>1304</v>
      </c>
      <c r="E30" s="93">
        <v>4</v>
      </c>
      <c r="F30" s="4">
        <v>1887.9306385069997</v>
      </c>
      <c r="G30" s="4">
        <v>44.585043518242138</v>
      </c>
      <c r="H30" s="4">
        <v>45.62943951211269</v>
      </c>
      <c r="I30" s="4">
        <v>9.7855169696451778</v>
      </c>
      <c r="J30" s="4">
        <v>0</v>
      </c>
      <c r="K30" s="3">
        <v>0</v>
      </c>
    </row>
    <row r="31" spans="1:11" x14ac:dyDescent="0.25">
      <c r="A31" s="13" t="s">
        <v>1310</v>
      </c>
      <c r="B31" s="13" t="s">
        <v>1309</v>
      </c>
      <c r="C31" s="13" t="s">
        <v>1308</v>
      </c>
      <c r="D31" s="13" t="s">
        <v>1304</v>
      </c>
      <c r="E31" s="93">
        <v>3</v>
      </c>
      <c r="F31" s="4">
        <v>8529.1048792799993</v>
      </c>
      <c r="G31" s="4">
        <v>28.836855163172302</v>
      </c>
      <c r="H31" s="4">
        <v>54.146194793567197</v>
      </c>
      <c r="I31" s="4">
        <v>14.336430277833811</v>
      </c>
      <c r="J31" s="4">
        <v>1.6025742037228798</v>
      </c>
      <c r="K31" s="3">
        <v>1.0779455617038096</v>
      </c>
    </row>
    <row r="32" spans="1:11" x14ac:dyDescent="0.25">
      <c r="A32" s="13" t="s">
        <v>1307</v>
      </c>
      <c r="B32" s="13" t="s">
        <v>1306</v>
      </c>
      <c r="C32" s="13" t="s">
        <v>1305</v>
      </c>
      <c r="D32" s="13" t="s">
        <v>1304</v>
      </c>
      <c r="E32" s="93">
        <v>3</v>
      </c>
      <c r="F32" s="4">
        <v>2070.2685966200002</v>
      </c>
      <c r="G32" s="4">
        <v>19.799332061295981</v>
      </c>
      <c r="H32" s="4">
        <v>33.377701990953334</v>
      </c>
      <c r="I32" s="4">
        <v>17.492364314041172</v>
      </c>
      <c r="J32" s="4">
        <v>21.804996058555957</v>
      </c>
      <c r="K32" s="3">
        <v>7.5256055751535564</v>
      </c>
    </row>
    <row r="33" spans="1:11" x14ac:dyDescent="0.25">
      <c r="A33" s="13" t="s">
        <v>1303</v>
      </c>
      <c r="B33" s="13" t="s">
        <v>1302</v>
      </c>
      <c r="C33" s="13" t="s">
        <v>1301</v>
      </c>
      <c r="D33" s="13" t="s">
        <v>1288</v>
      </c>
      <c r="E33" s="93">
        <v>2</v>
      </c>
      <c r="F33" s="4">
        <v>2464.537099015</v>
      </c>
      <c r="G33" s="4">
        <v>58.788466406412006</v>
      </c>
      <c r="H33" s="4">
        <v>39.778533397089014</v>
      </c>
      <c r="I33" s="4">
        <v>1.2422230774920913</v>
      </c>
      <c r="J33" s="4">
        <v>4.3663342666589972E-2</v>
      </c>
      <c r="K33" s="3">
        <v>0.1471137763402878</v>
      </c>
    </row>
    <row r="34" spans="1:11" x14ac:dyDescent="0.25">
      <c r="A34" s="13" t="s">
        <v>1300</v>
      </c>
      <c r="B34" s="13" t="s">
        <v>1299</v>
      </c>
      <c r="C34" s="13" t="s">
        <v>1298</v>
      </c>
      <c r="D34" s="13" t="s">
        <v>1288</v>
      </c>
      <c r="E34" s="93">
        <v>4</v>
      </c>
      <c r="F34" s="4">
        <v>2424.6619495599998</v>
      </c>
      <c r="G34" s="4">
        <v>45.44910039011976</v>
      </c>
      <c r="H34" s="4">
        <v>40.427969106915704</v>
      </c>
      <c r="I34" s="4">
        <v>11.273544028884304</v>
      </c>
      <c r="J34" s="4">
        <v>2.8493864740802199</v>
      </c>
      <c r="K34" s="3">
        <v>0</v>
      </c>
    </row>
    <row r="35" spans="1:11" x14ac:dyDescent="0.25">
      <c r="A35" s="13" t="s">
        <v>1297</v>
      </c>
      <c r="B35" s="13" t="s">
        <v>1296</v>
      </c>
      <c r="C35" s="13" t="s">
        <v>1295</v>
      </c>
      <c r="D35" s="13" t="s">
        <v>1288</v>
      </c>
      <c r="E35" s="93">
        <v>2</v>
      </c>
      <c r="F35" s="4">
        <v>3153.2932805900009</v>
      </c>
      <c r="G35" s="4">
        <v>61.078779651129402</v>
      </c>
      <c r="H35" s="4">
        <v>22.299655670318248</v>
      </c>
      <c r="I35" s="4">
        <v>13.277352293888697</v>
      </c>
      <c r="J35" s="4">
        <v>3.1407279043186396</v>
      </c>
      <c r="K35" s="3">
        <v>0.20348448034500519</v>
      </c>
    </row>
    <row r="36" spans="1:11" x14ac:dyDescent="0.25">
      <c r="A36" s="13" t="s">
        <v>1294</v>
      </c>
      <c r="B36" s="13" t="s">
        <v>1293</v>
      </c>
      <c r="C36" s="13" t="s">
        <v>1292</v>
      </c>
      <c r="D36" s="13" t="s">
        <v>1288</v>
      </c>
      <c r="E36" s="93">
        <v>4</v>
      </c>
      <c r="F36" s="4">
        <v>1736.1755695980003</v>
      </c>
      <c r="G36" s="4">
        <v>49.812784603754743</v>
      </c>
      <c r="H36" s="4">
        <v>38.133329825600491</v>
      </c>
      <c r="I36" s="4">
        <v>4.6889828120308072</v>
      </c>
      <c r="J36" s="4">
        <v>3.8161636915497965</v>
      </c>
      <c r="K36" s="3">
        <v>3.5487390670641688</v>
      </c>
    </row>
    <row r="37" spans="1:11" x14ac:dyDescent="0.25">
      <c r="A37" s="13" t="s">
        <v>1291</v>
      </c>
      <c r="B37" s="13" t="s">
        <v>1290</v>
      </c>
      <c r="C37" s="13" t="s">
        <v>1289</v>
      </c>
      <c r="D37" s="13" t="s">
        <v>1288</v>
      </c>
      <c r="E37" s="93">
        <v>3</v>
      </c>
      <c r="F37" s="4">
        <v>545.90938389300015</v>
      </c>
      <c r="G37" s="4">
        <v>20.34327638381254</v>
      </c>
      <c r="H37" s="4">
        <v>28.781632838522395</v>
      </c>
      <c r="I37" s="4">
        <v>40.896244262786006</v>
      </c>
      <c r="J37" s="4">
        <v>2.1519905710405305</v>
      </c>
      <c r="K37" s="3">
        <v>7.8268559438385275</v>
      </c>
    </row>
    <row r="38" spans="1:11" x14ac:dyDescent="0.25">
      <c r="A38" s="13" t="s">
        <v>1287</v>
      </c>
      <c r="B38" s="13" t="s">
        <v>1286</v>
      </c>
      <c r="C38" s="13" t="s">
        <v>1275</v>
      </c>
      <c r="D38" s="13" t="s">
        <v>1265</v>
      </c>
      <c r="E38" s="93">
        <v>4</v>
      </c>
      <c r="F38" s="4">
        <v>5522.7453956999998</v>
      </c>
      <c r="G38" s="4">
        <v>44.178827632307552</v>
      </c>
      <c r="H38" s="4">
        <v>30.575723497656551</v>
      </c>
      <c r="I38" s="4">
        <v>10.897606720029986</v>
      </c>
      <c r="J38" s="4">
        <v>5.5218735277646118</v>
      </c>
      <c r="K38" s="3">
        <v>8.8259686222412963</v>
      </c>
    </row>
    <row r="39" spans="1:11" x14ac:dyDescent="0.25">
      <c r="A39" s="13" t="s">
        <v>1285</v>
      </c>
      <c r="B39" s="13" t="s">
        <v>1284</v>
      </c>
      <c r="C39" s="13" t="s">
        <v>1275</v>
      </c>
      <c r="D39" s="13" t="s">
        <v>1265</v>
      </c>
      <c r="E39" s="93">
        <v>4</v>
      </c>
      <c r="F39" s="4">
        <v>8409.6564451200011</v>
      </c>
      <c r="G39" s="4">
        <v>34.263371937286671</v>
      </c>
      <c r="H39" s="4">
        <v>30.540696940248861</v>
      </c>
      <c r="I39" s="4">
        <v>16.06628146147423</v>
      </c>
      <c r="J39" s="4">
        <v>4.9622502444574614</v>
      </c>
      <c r="K39" s="3">
        <v>14.167399416532774</v>
      </c>
    </row>
    <row r="40" spans="1:11" x14ac:dyDescent="0.25">
      <c r="A40" s="13" t="s">
        <v>1283</v>
      </c>
      <c r="B40" s="13" t="s">
        <v>1282</v>
      </c>
      <c r="C40" s="13" t="s">
        <v>1281</v>
      </c>
      <c r="D40" s="13" t="s">
        <v>1265</v>
      </c>
      <c r="E40" s="93">
        <v>4</v>
      </c>
      <c r="F40" s="4">
        <v>6049.4821138099987</v>
      </c>
      <c r="G40" s="4">
        <v>37.666001038779768</v>
      </c>
      <c r="H40" s="4">
        <v>30.072963996960308</v>
      </c>
      <c r="I40" s="4">
        <v>16.137910066411745</v>
      </c>
      <c r="J40" s="4">
        <v>5.9793953632517045</v>
      </c>
      <c r="K40" s="3">
        <v>10.143729534596476</v>
      </c>
    </row>
    <row r="41" spans="1:11" x14ac:dyDescent="0.25">
      <c r="A41" s="13" t="s">
        <v>1280</v>
      </c>
      <c r="B41" s="13" t="s">
        <v>1279</v>
      </c>
      <c r="C41" s="13" t="s">
        <v>1278</v>
      </c>
      <c r="D41" s="13" t="s">
        <v>1265</v>
      </c>
      <c r="E41" s="93">
        <v>4</v>
      </c>
      <c r="F41" s="4">
        <v>3987.2035367299991</v>
      </c>
      <c r="G41" s="4">
        <v>36.195999958810063</v>
      </c>
      <c r="H41" s="4">
        <v>27.281425091512602</v>
      </c>
      <c r="I41" s="4">
        <v>17.827944605340274</v>
      </c>
      <c r="J41" s="4">
        <v>9.3799705941066307</v>
      </c>
      <c r="K41" s="3">
        <v>9.3146597502304349</v>
      </c>
    </row>
    <row r="42" spans="1:11" x14ac:dyDescent="0.25">
      <c r="A42" s="13" t="s">
        <v>1277</v>
      </c>
      <c r="B42" s="13" t="s">
        <v>1276</v>
      </c>
      <c r="C42" s="13" t="s">
        <v>1275</v>
      </c>
      <c r="D42" s="13" t="s">
        <v>1265</v>
      </c>
      <c r="E42" s="93">
        <v>4</v>
      </c>
      <c r="F42" s="4">
        <v>6164.0506419599997</v>
      </c>
      <c r="G42" s="4">
        <v>45.352976423164911</v>
      </c>
      <c r="H42" s="4">
        <v>35.590666550861442</v>
      </c>
      <c r="I42" s="4">
        <v>10.314958611895086</v>
      </c>
      <c r="J42" s="4">
        <v>1.3770140519658234</v>
      </c>
      <c r="K42" s="3">
        <v>7.3643843621127338</v>
      </c>
    </row>
    <row r="43" spans="1:11" x14ac:dyDescent="0.25">
      <c r="A43" s="13" t="s">
        <v>1274</v>
      </c>
      <c r="B43" s="13" t="s">
        <v>1273</v>
      </c>
      <c r="C43" s="13" t="s">
        <v>1272</v>
      </c>
      <c r="D43" s="13" t="s">
        <v>1265</v>
      </c>
      <c r="E43" s="93">
        <v>4</v>
      </c>
      <c r="F43" s="4">
        <v>1794.5239887480002</v>
      </c>
      <c r="G43" s="4">
        <v>52.301663501161137</v>
      </c>
      <c r="H43" s="4">
        <v>37.225190601433667</v>
      </c>
      <c r="I43" s="4">
        <v>7.4484828227984226</v>
      </c>
      <c r="J43" s="4">
        <v>1.7911568597553955</v>
      </c>
      <c r="K43" s="3">
        <v>1.2335062148513789</v>
      </c>
    </row>
    <row r="44" spans="1:11" x14ac:dyDescent="0.25">
      <c r="A44" s="13" t="s">
        <v>1271</v>
      </c>
      <c r="B44" s="13" t="s">
        <v>1270</v>
      </c>
      <c r="C44" s="13" t="s">
        <v>1269</v>
      </c>
      <c r="D44" s="13" t="s">
        <v>1265</v>
      </c>
      <c r="E44" s="93">
        <v>4</v>
      </c>
      <c r="F44" s="4">
        <v>608.91878644800011</v>
      </c>
      <c r="G44" s="4">
        <v>50.069960124671375</v>
      </c>
      <c r="H44" s="4">
        <v>40.218718278366573</v>
      </c>
      <c r="I44" s="4">
        <v>7.1527512909405475</v>
      </c>
      <c r="J44" s="4">
        <v>0.87548465551869059</v>
      </c>
      <c r="K44" s="3">
        <v>1.6830856505028235</v>
      </c>
    </row>
    <row r="45" spans="1:11" x14ac:dyDescent="0.25">
      <c r="A45" s="13" t="s">
        <v>1268</v>
      </c>
      <c r="B45" s="13" t="s">
        <v>1267</v>
      </c>
      <c r="C45" s="13" t="s">
        <v>1266</v>
      </c>
      <c r="D45" s="13" t="s">
        <v>1265</v>
      </c>
      <c r="E45" s="93">
        <v>2</v>
      </c>
      <c r="F45" s="4">
        <v>457.56034795799991</v>
      </c>
      <c r="G45" s="4">
        <v>59.134729389109914</v>
      </c>
      <c r="H45" s="4">
        <v>39.206619197687054</v>
      </c>
      <c r="I45" s="4">
        <v>0.18924387966155612</v>
      </c>
      <c r="J45" s="4">
        <v>1.0183880875626141</v>
      </c>
      <c r="K45" s="3">
        <v>0.45101944597886107</v>
      </c>
    </row>
    <row r="46" spans="1:11" x14ac:dyDescent="0.25">
      <c r="A46" s="13" t="s">
        <v>1264</v>
      </c>
      <c r="B46" s="13" t="s">
        <v>1263</v>
      </c>
      <c r="C46" s="13" t="s">
        <v>1262</v>
      </c>
      <c r="D46" s="13" t="s">
        <v>1255</v>
      </c>
      <c r="E46" s="93">
        <v>2</v>
      </c>
      <c r="F46" s="4">
        <v>2339.7778785400001</v>
      </c>
      <c r="G46" s="4">
        <v>53.758674841173537</v>
      </c>
      <c r="H46" s="4">
        <v>29.535207055837997</v>
      </c>
      <c r="I46" s="4">
        <v>8.6730160009385013</v>
      </c>
      <c r="J46" s="4">
        <v>3.2014448082306433</v>
      </c>
      <c r="K46" s="3">
        <v>4.8316572938193083</v>
      </c>
    </row>
    <row r="47" spans="1:11" x14ac:dyDescent="0.25">
      <c r="A47" s="13" t="s">
        <v>1261</v>
      </c>
      <c r="B47" s="13" t="s">
        <v>1260</v>
      </c>
      <c r="C47" s="13" t="s">
        <v>1259</v>
      </c>
      <c r="D47" s="13" t="s">
        <v>1255</v>
      </c>
      <c r="E47" s="93">
        <v>2</v>
      </c>
      <c r="F47" s="4">
        <v>424.150462909</v>
      </c>
      <c r="G47" s="4">
        <v>61.720484146165738</v>
      </c>
      <c r="H47" s="4">
        <v>28.480979687498614</v>
      </c>
      <c r="I47" s="4">
        <v>3.8888797165104472</v>
      </c>
      <c r="J47" s="4">
        <v>3.6743420421613493</v>
      </c>
      <c r="K47" s="3">
        <v>2.2353144076638514</v>
      </c>
    </row>
    <row r="48" spans="1:11" x14ac:dyDescent="0.25">
      <c r="A48" s="13" t="s">
        <v>1258</v>
      </c>
      <c r="B48" s="13" t="s">
        <v>1257</v>
      </c>
      <c r="C48" s="13" t="s">
        <v>1256</v>
      </c>
      <c r="D48" s="13" t="s">
        <v>1255</v>
      </c>
      <c r="E48" s="93">
        <v>4</v>
      </c>
      <c r="F48" s="4">
        <v>2155.3474792500001</v>
      </c>
      <c r="G48" s="4">
        <v>45.204155871717951</v>
      </c>
      <c r="H48" s="4">
        <v>30.712657805626929</v>
      </c>
      <c r="I48" s="4">
        <v>16.375088367736183</v>
      </c>
      <c r="J48" s="4">
        <v>3.8656823418668362</v>
      </c>
      <c r="K48" s="3">
        <v>3.8424156130520992</v>
      </c>
    </row>
    <row r="49" spans="1:11" x14ac:dyDescent="0.25">
      <c r="A49" s="13" t="s">
        <v>1254</v>
      </c>
      <c r="B49" s="13" t="s">
        <v>1253</v>
      </c>
      <c r="C49" s="13" t="s">
        <v>1252</v>
      </c>
      <c r="D49" s="13" t="s">
        <v>1251</v>
      </c>
      <c r="E49" s="93">
        <v>4</v>
      </c>
      <c r="F49" s="4">
        <v>834.34164507599996</v>
      </c>
      <c r="G49" s="4">
        <v>49.921279630352537</v>
      </c>
      <c r="H49" s="4">
        <v>35.025281162259411</v>
      </c>
      <c r="I49" s="4">
        <v>11.970472781401959</v>
      </c>
      <c r="J49" s="4">
        <v>2.4189910046352296</v>
      </c>
      <c r="K49" s="3">
        <v>0.66397542135087029</v>
      </c>
    </row>
    <row r="50" spans="1:11" x14ac:dyDescent="0.25">
      <c r="B50" s="13" t="s">
        <v>1250</v>
      </c>
      <c r="C50" s="13" t="s">
        <v>1246</v>
      </c>
      <c r="D50" s="13" t="s">
        <v>1246</v>
      </c>
      <c r="E50" s="93">
        <v>2</v>
      </c>
      <c r="F50" s="4">
        <v>438.42490246</v>
      </c>
      <c r="G50" s="4">
        <v>53.754396700794182</v>
      </c>
      <c r="H50" s="4">
        <v>16.164731749446691</v>
      </c>
      <c r="I50" s="4">
        <v>13.362090862036723</v>
      </c>
      <c r="J50" s="4">
        <v>6.2756973183335321</v>
      </c>
      <c r="K50" s="3">
        <v>10.443083369388866</v>
      </c>
    </row>
    <row r="51" spans="1:11" x14ac:dyDescent="0.25">
      <c r="B51" s="13" t="s">
        <v>1249</v>
      </c>
      <c r="C51" s="13" t="s">
        <v>1246</v>
      </c>
      <c r="D51" s="13" t="s">
        <v>1246</v>
      </c>
      <c r="E51" s="93">
        <v>3</v>
      </c>
      <c r="F51" s="4">
        <v>284831.14891699998</v>
      </c>
      <c r="G51" s="4">
        <v>22.849918574732452</v>
      </c>
      <c r="H51" s="4">
        <v>39.488974459814962</v>
      </c>
      <c r="I51" s="4">
        <v>20.028887049878406</v>
      </c>
      <c r="J51" s="4">
        <v>14.461916162559836</v>
      </c>
      <c r="K51" s="3">
        <v>3.170303753014347</v>
      </c>
    </row>
    <row r="52" spans="1:11" x14ac:dyDescent="0.25">
      <c r="B52" s="13" t="s">
        <v>1248</v>
      </c>
      <c r="C52" s="13" t="s">
        <v>1246</v>
      </c>
      <c r="D52" s="13" t="s">
        <v>1246</v>
      </c>
      <c r="E52" s="93">
        <v>3</v>
      </c>
      <c r="F52" s="4">
        <v>2385.4890024300003</v>
      </c>
      <c r="G52" s="4">
        <v>21.175301076133497</v>
      </c>
      <c r="H52" s="4">
        <v>43.924404293965587</v>
      </c>
      <c r="I52" s="4">
        <v>16.042250383419731</v>
      </c>
      <c r="J52" s="4">
        <v>16.009100439247376</v>
      </c>
      <c r="K52" s="3">
        <v>2.8489438072338067</v>
      </c>
    </row>
    <row r="53" spans="1:11" x14ac:dyDescent="0.25">
      <c r="B53" s="13" t="s">
        <v>1247</v>
      </c>
      <c r="C53" s="13" t="s">
        <v>1246</v>
      </c>
      <c r="D53" s="13" t="s">
        <v>1246</v>
      </c>
      <c r="E53" s="93">
        <v>3</v>
      </c>
      <c r="F53" s="4">
        <v>5479.4502118420005</v>
      </c>
      <c r="G53" s="4">
        <v>7.294975422681663</v>
      </c>
      <c r="H53" s="4">
        <v>70.380896893542712</v>
      </c>
      <c r="I53" s="4">
        <v>21.952125449503381</v>
      </c>
      <c r="J53" s="4">
        <v>0.10899661849537594</v>
      </c>
      <c r="K53" s="3">
        <v>0.2630056157768686</v>
      </c>
    </row>
    <row r="54" spans="1:11" x14ac:dyDescent="0.25">
      <c r="A54" s="13" t="s">
        <v>1245</v>
      </c>
      <c r="B54" s="13" t="s">
        <v>1244</v>
      </c>
      <c r="C54" s="13" t="s">
        <v>1243</v>
      </c>
      <c r="D54" s="13" t="s">
        <v>1242</v>
      </c>
      <c r="E54" s="93">
        <v>3</v>
      </c>
      <c r="F54" s="4">
        <v>23112.097603705999</v>
      </c>
      <c r="G54" s="4">
        <v>15.212368501781976</v>
      </c>
      <c r="H54" s="4">
        <v>79.851268646644456</v>
      </c>
      <c r="I54" s="4">
        <v>4.7603096539179761</v>
      </c>
      <c r="J54" s="4">
        <v>9.9707856143072385E-2</v>
      </c>
      <c r="K54" s="3">
        <v>7.6345341512521495E-2</v>
      </c>
    </row>
    <row r="55" spans="1:11" x14ac:dyDescent="0.25">
      <c r="A55" s="13" t="s">
        <v>1241</v>
      </c>
      <c r="B55" s="13" t="s">
        <v>1240</v>
      </c>
      <c r="C55" s="13" t="s">
        <v>423</v>
      </c>
      <c r="D55" s="13" t="s">
        <v>1239</v>
      </c>
      <c r="E55" s="93">
        <v>3</v>
      </c>
      <c r="F55" s="4">
        <v>2704.9824904100001</v>
      </c>
      <c r="G55" s="4">
        <v>6.7050741055853296</v>
      </c>
      <c r="H55" s="4">
        <v>43.852757474045724</v>
      </c>
      <c r="I55" s="4">
        <v>29.076947059447789</v>
      </c>
      <c r="J55" s="4">
        <v>2.4962401344708161</v>
      </c>
      <c r="K55" s="3">
        <v>17.868981226450334</v>
      </c>
    </row>
    <row r="56" spans="1:11" x14ac:dyDescent="0.25">
      <c r="A56" s="13" t="s">
        <v>1238</v>
      </c>
      <c r="B56" s="13" t="s">
        <v>1237</v>
      </c>
      <c r="C56" s="13" t="s">
        <v>756</v>
      </c>
      <c r="D56" s="13" t="s">
        <v>1236</v>
      </c>
      <c r="E56" s="93">
        <v>3</v>
      </c>
      <c r="F56" s="4">
        <v>5349.4564512700008</v>
      </c>
      <c r="G56" s="4">
        <v>1.0935058924357677</v>
      </c>
      <c r="H56" s="4">
        <v>62.387278758754888</v>
      </c>
      <c r="I56" s="4">
        <v>33.801612228764007</v>
      </c>
      <c r="J56" s="4">
        <v>1.6334697617735117</v>
      </c>
      <c r="K56" s="3">
        <v>1.084133358271818</v>
      </c>
    </row>
    <row r="57" spans="1:11" x14ac:dyDescent="0.25">
      <c r="A57" s="13" t="s">
        <v>1235</v>
      </c>
      <c r="B57" s="13" t="s">
        <v>1234</v>
      </c>
      <c r="C57" s="13" t="s">
        <v>1233</v>
      </c>
      <c r="D57" s="13" t="s">
        <v>1217</v>
      </c>
      <c r="E57" s="93">
        <v>4</v>
      </c>
      <c r="F57" s="4">
        <v>1836.7664526799999</v>
      </c>
      <c r="G57" s="4">
        <v>42.11386397531151</v>
      </c>
      <c r="H57" s="4">
        <v>26.130313237621916</v>
      </c>
      <c r="I57" s="4">
        <v>16.307716467675188</v>
      </c>
      <c r="J57" s="4">
        <v>5.3831773302331341</v>
      </c>
      <c r="K57" s="3">
        <v>10.064928989158261</v>
      </c>
    </row>
    <row r="58" spans="1:11" x14ac:dyDescent="0.25">
      <c r="A58" s="13" t="s">
        <v>1232</v>
      </c>
      <c r="B58" s="13" t="s">
        <v>1231</v>
      </c>
      <c r="C58" s="13" t="s">
        <v>1230</v>
      </c>
      <c r="D58" s="13" t="s">
        <v>1217</v>
      </c>
      <c r="E58" s="93">
        <v>4</v>
      </c>
      <c r="F58" s="4">
        <v>2383.4862656200003</v>
      </c>
      <c r="G58" s="4">
        <v>41.913463194244947</v>
      </c>
      <c r="H58" s="4">
        <v>25.572617289498798</v>
      </c>
      <c r="I58" s="4">
        <v>14.123957190782889</v>
      </c>
      <c r="J58" s="4">
        <v>7.6575052785282738</v>
      </c>
      <c r="K58" s="3">
        <v>10.732457046945099</v>
      </c>
    </row>
    <row r="59" spans="1:11" x14ac:dyDescent="0.25">
      <c r="A59" s="13" t="s">
        <v>1229</v>
      </c>
      <c r="B59" s="13" t="s">
        <v>1228</v>
      </c>
      <c r="C59" s="13" t="s">
        <v>1227</v>
      </c>
      <c r="D59" s="13" t="s">
        <v>1217</v>
      </c>
      <c r="E59" s="93">
        <v>4</v>
      </c>
      <c r="F59" s="4">
        <v>6168.728734549999</v>
      </c>
      <c r="G59" s="4">
        <v>45.5354192014197</v>
      </c>
      <c r="H59" s="4">
        <v>29.288301505577792</v>
      </c>
      <c r="I59" s="4">
        <v>18.959457165797133</v>
      </c>
      <c r="J59" s="4">
        <v>1.6690677518614496</v>
      </c>
      <c r="K59" s="3">
        <v>4.5477543753439198</v>
      </c>
    </row>
    <row r="60" spans="1:11" x14ac:dyDescent="0.25">
      <c r="A60" s="13" t="s">
        <v>1226</v>
      </c>
      <c r="B60" s="13" t="s">
        <v>1225</v>
      </c>
      <c r="C60" s="13" t="s">
        <v>1224</v>
      </c>
      <c r="D60" s="13" t="s">
        <v>1217</v>
      </c>
      <c r="E60" s="93">
        <v>2</v>
      </c>
      <c r="F60" s="4">
        <v>3673.4115055999996</v>
      </c>
      <c r="G60" s="4">
        <v>48.176166251245199</v>
      </c>
      <c r="H60" s="4">
        <v>29.895928191535372</v>
      </c>
      <c r="I60" s="4">
        <v>8.5486190285317978</v>
      </c>
      <c r="J60" s="4">
        <v>11.085130975593602</v>
      </c>
      <c r="K60" s="3">
        <v>2.2941555530940407</v>
      </c>
    </row>
    <row r="61" spans="1:11" x14ac:dyDescent="0.25">
      <c r="A61" s="13" t="s">
        <v>1223</v>
      </c>
      <c r="B61" s="13" t="s">
        <v>1222</v>
      </c>
      <c r="C61" s="13" t="s">
        <v>1221</v>
      </c>
      <c r="D61" s="13" t="s">
        <v>1217</v>
      </c>
      <c r="E61" s="93">
        <v>4</v>
      </c>
      <c r="F61" s="4">
        <v>1058.214960286</v>
      </c>
      <c r="G61" s="4">
        <v>45.809323381124642</v>
      </c>
      <c r="H61" s="4">
        <v>37.899453919407421</v>
      </c>
      <c r="I61" s="4">
        <v>11.72738028658147</v>
      </c>
      <c r="J61" s="4">
        <v>1.6553125658649339</v>
      </c>
      <c r="K61" s="3">
        <v>2.9085298470215499</v>
      </c>
    </row>
    <row r="62" spans="1:11" x14ac:dyDescent="0.25">
      <c r="A62" s="13" t="s">
        <v>1220</v>
      </c>
      <c r="B62" s="13" t="s">
        <v>1219</v>
      </c>
      <c r="C62" s="13" t="s">
        <v>1218</v>
      </c>
      <c r="D62" s="13" t="s">
        <v>1217</v>
      </c>
      <c r="E62" s="93">
        <v>4</v>
      </c>
      <c r="F62" s="4">
        <v>9583.7956474000021</v>
      </c>
      <c r="G62" s="4">
        <v>47.008429981477853</v>
      </c>
      <c r="H62" s="4">
        <v>30.396314214516355</v>
      </c>
      <c r="I62" s="4">
        <v>9.9763452838429867</v>
      </c>
      <c r="J62" s="4">
        <v>5.7922233115555004</v>
      </c>
      <c r="K62" s="3">
        <v>6.8266872086073063</v>
      </c>
    </row>
    <row r="63" spans="1:11" x14ac:dyDescent="0.25">
      <c r="A63" s="13" t="s">
        <v>1216</v>
      </c>
      <c r="B63" s="13" t="s">
        <v>1215</v>
      </c>
      <c r="C63" s="13" t="s">
        <v>1214</v>
      </c>
      <c r="D63" s="13" t="s">
        <v>1213</v>
      </c>
      <c r="E63" s="93">
        <v>2</v>
      </c>
      <c r="F63" s="4">
        <v>1604.6666867120002</v>
      </c>
      <c r="G63" s="4">
        <v>57.355781799701738</v>
      </c>
      <c r="H63" s="4">
        <v>26.410762567750719</v>
      </c>
      <c r="I63" s="4">
        <v>4.8460874098337685</v>
      </c>
      <c r="J63" s="4">
        <v>3.4614468592414434</v>
      </c>
      <c r="K63" s="3">
        <v>7.9259213634723338</v>
      </c>
    </row>
    <row r="64" spans="1:11" x14ac:dyDescent="0.25">
      <c r="A64" s="13" t="s">
        <v>1212</v>
      </c>
      <c r="B64" s="13" t="s">
        <v>1211</v>
      </c>
      <c r="C64" s="13" t="s">
        <v>1210</v>
      </c>
      <c r="D64" s="13" t="s">
        <v>1167</v>
      </c>
      <c r="E64" s="93">
        <v>2</v>
      </c>
      <c r="F64" s="4">
        <v>2310.315599221</v>
      </c>
      <c r="G64" s="4">
        <v>64.909968708674185</v>
      </c>
      <c r="H64" s="4">
        <v>24.914100882799744</v>
      </c>
      <c r="I64" s="4">
        <v>9.2392682920391351</v>
      </c>
      <c r="J64" s="4">
        <v>0.27865663227448323</v>
      </c>
      <c r="K64" s="3">
        <v>0.65800548421246063</v>
      </c>
    </row>
    <row r="65" spans="1:11" x14ac:dyDescent="0.25">
      <c r="A65" s="13" t="s">
        <v>1209</v>
      </c>
      <c r="B65" s="13" t="s">
        <v>1208</v>
      </c>
      <c r="C65" s="13" t="s">
        <v>1207</v>
      </c>
      <c r="D65" s="13" t="s">
        <v>1167</v>
      </c>
      <c r="E65" s="93">
        <v>4</v>
      </c>
      <c r="F65" s="4">
        <v>617.2434653570001</v>
      </c>
      <c r="G65" s="4">
        <v>45.156894752474763</v>
      </c>
      <c r="H65" s="4">
        <v>42.912402338850846</v>
      </c>
      <c r="I65" s="4">
        <v>9.0199221214851679</v>
      </c>
      <c r="J65" s="4">
        <v>1.5181467079441011</v>
      </c>
      <c r="K65" s="3">
        <v>1.3926340792451255</v>
      </c>
    </row>
    <row r="66" spans="1:11" x14ac:dyDescent="0.25">
      <c r="A66" s="13" t="s">
        <v>1206</v>
      </c>
      <c r="B66" s="13" t="s">
        <v>1205</v>
      </c>
      <c r="C66" s="13" t="s">
        <v>1204</v>
      </c>
      <c r="D66" s="13" t="s">
        <v>1167</v>
      </c>
      <c r="E66" s="93">
        <v>4</v>
      </c>
      <c r="F66" s="4">
        <v>2005.0030377800003</v>
      </c>
      <c r="G66" s="4">
        <v>32.108451627568485</v>
      </c>
      <c r="H66" s="4">
        <v>35.857085155822581</v>
      </c>
      <c r="I66" s="4">
        <v>20.993988451279503</v>
      </c>
      <c r="J66" s="4">
        <v>4.3537763237558602</v>
      </c>
      <c r="K66" s="3">
        <v>6.6866984415735606</v>
      </c>
    </row>
    <row r="67" spans="1:11" x14ac:dyDescent="0.25">
      <c r="A67" s="13" t="s">
        <v>1203</v>
      </c>
      <c r="B67" s="13" t="s">
        <v>1202</v>
      </c>
      <c r="C67" s="13" t="s">
        <v>1201</v>
      </c>
      <c r="D67" s="13" t="s">
        <v>1167</v>
      </c>
      <c r="E67" s="93">
        <v>2</v>
      </c>
      <c r="F67" s="4">
        <v>441.77523897000003</v>
      </c>
      <c r="G67" s="4">
        <v>54.357971888688802</v>
      </c>
      <c r="H67" s="4">
        <v>30.482957114684897</v>
      </c>
      <c r="I67" s="4">
        <v>7.1266318720651798</v>
      </c>
      <c r="J67" s="4">
        <v>3.2358953634940675</v>
      </c>
      <c r="K67" s="3">
        <v>4.7965437610670589</v>
      </c>
    </row>
    <row r="68" spans="1:11" x14ac:dyDescent="0.25">
      <c r="A68" s="13" t="s">
        <v>1200</v>
      </c>
      <c r="B68" s="13" t="s">
        <v>1199</v>
      </c>
      <c r="C68" s="13" t="s">
        <v>1198</v>
      </c>
      <c r="D68" s="13" t="s">
        <v>1167</v>
      </c>
      <c r="E68" s="93">
        <v>4</v>
      </c>
      <c r="F68" s="4">
        <v>5555.1317337110004</v>
      </c>
      <c r="G68" s="4">
        <v>48.50321286971684</v>
      </c>
      <c r="H68" s="4">
        <v>36.774533944159337</v>
      </c>
      <c r="I68" s="4">
        <v>14.644349141882557</v>
      </c>
      <c r="J68" s="4">
        <v>3.2876440195342867E-2</v>
      </c>
      <c r="K68" s="3">
        <v>4.5027604045924728E-2</v>
      </c>
    </row>
    <row r="69" spans="1:11" x14ac:dyDescent="0.25">
      <c r="A69" s="13" t="s">
        <v>1197</v>
      </c>
      <c r="B69" s="13" t="s">
        <v>1196</v>
      </c>
      <c r="C69" s="13" t="s">
        <v>1168</v>
      </c>
      <c r="D69" s="13" t="s">
        <v>1167</v>
      </c>
      <c r="E69" s="93">
        <v>4</v>
      </c>
      <c r="F69" s="4">
        <v>2209.7957337469998</v>
      </c>
      <c r="G69" s="4">
        <v>50.456342357009582</v>
      </c>
      <c r="H69" s="4">
        <v>36.076593909958795</v>
      </c>
      <c r="I69" s="4">
        <v>13.256186923210032</v>
      </c>
      <c r="J69" s="4">
        <v>8.1310793068183118E-2</v>
      </c>
      <c r="K69" s="3">
        <v>0.1295660167534175</v>
      </c>
    </row>
    <row r="70" spans="1:11" x14ac:dyDescent="0.25">
      <c r="A70" s="13" t="s">
        <v>1195</v>
      </c>
      <c r="B70" s="13" t="s">
        <v>1194</v>
      </c>
      <c r="C70" s="13" t="s">
        <v>1193</v>
      </c>
      <c r="D70" s="13" t="s">
        <v>1167</v>
      </c>
      <c r="E70" s="93">
        <v>4</v>
      </c>
      <c r="F70" s="4">
        <v>2259.8329076059995</v>
      </c>
      <c r="G70" s="4">
        <v>44.096934294481208</v>
      </c>
      <c r="H70" s="4">
        <v>40.56408896185679</v>
      </c>
      <c r="I70" s="4">
        <v>14.943657711436563</v>
      </c>
      <c r="J70" s="4">
        <v>5.4798691041436566E-2</v>
      </c>
      <c r="K70" s="3">
        <v>0.34052034118399949</v>
      </c>
    </row>
    <row r="71" spans="1:11" x14ac:dyDescent="0.25">
      <c r="A71" s="13" t="s">
        <v>1192</v>
      </c>
      <c r="B71" s="13" t="s">
        <v>1191</v>
      </c>
      <c r="C71" s="13" t="s">
        <v>1190</v>
      </c>
      <c r="D71" s="13" t="s">
        <v>1167</v>
      </c>
      <c r="E71" s="93">
        <v>4</v>
      </c>
      <c r="F71" s="4">
        <v>1372.2512845740002</v>
      </c>
      <c r="G71" s="4">
        <v>51.567037872497615</v>
      </c>
      <c r="H71" s="4">
        <v>38.22211473653028</v>
      </c>
      <c r="I71" s="4">
        <v>9.7682886479399542</v>
      </c>
      <c r="J71" s="4">
        <v>0.22237720884697607</v>
      </c>
      <c r="K71" s="3">
        <v>0.22018153418517403</v>
      </c>
    </row>
    <row r="72" spans="1:11" x14ac:dyDescent="0.25">
      <c r="A72" s="13" t="s">
        <v>1189</v>
      </c>
      <c r="B72" s="13" t="s">
        <v>1188</v>
      </c>
      <c r="C72" s="13" t="s">
        <v>1187</v>
      </c>
      <c r="D72" s="13" t="s">
        <v>1167</v>
      </c>
      <c r="E72" s="93">
        <v>4</v>
      </c>
      <c r="F72" s="4">
        <v>2950.2542978400006</v>
      </c>
      <c r="G72" s="4">
        <v>40.979041306052601</v>
      </c>
      <c r="H72" s="4">
        <v>25.768471968896609</v>
      </c>
      <c r="I72" s="4">
        <v>19.824294880114834</v>
      </c>
      <c r="J72" s="4">
        <v>5.3864587817562848</v>
      </c>
      <c r="K72" s="3">
        <v>8.0417330631796702</v>
      </c>
    </row>
    <row r="73" spans="1:11" x14ac:dyDescent="0.25">
      <c r="A73" s="13" t="s">
        <v>1186</v>
      </c>
      <c r="B73" s="13" t="s">
        <v>1185</v>
      </c>
      <c r="C73" s="13" t="s">
        <v>1184</v>
      </c>
      <c r="D73" s="13" t="s">
        <v>1167</v>
      </c>
      <c r="E73" s="93">
        <v>2</v>
      </c>
      <c r="F73" s="4">
        <v>1267.587579899</v>
      </c>
      <c r="G73" s="4">
        <v>56.727397047963443</v>
      </c>
      <c r="H73" s="4">
        <v>36.207060633118346</v>
      </c>
      <c r="I73" s="4">
        <v>6.9217889223916833</v>
      </c>
      <c r="J73" s="4">
        <v>0.14375339652652994</v>
      </c>
      <c r="K73" s="3">
        <v>0</v>
      </c>
    </row>
    <row r="74" spans="1:11" x14ac:dyDescent="0.25">
      <c r="A74" s="13" t="s">
        <v>1183</v>
      </c>
      <c r="B74" s="13" t="s">
        <v>1182</v>
      </c>
      <c r="C74" s="13" t="s">
        <v>1181</v>
      </c>
      <c r="D74" s="13" t="s">
        <v>1167</v>
      </c>
      <c r="E74" s="93">
        <v>4</v>
      </c>
      <c r="F74" s="4">
        <v>1335.5186284899999</v>
      </c>
      <c r="G74" s="4">
        <v>42.580604328351463</v>
      </c>
      <c r="H74" s="4">
        <v>26.204266509932751</v>
      </c>
      <c r="I74" s="4">
        <v>6.6856663957823486</v>
      </c>
      <c r="J74" s="4">
        <v>7.7512301395123018</v>
      </c>
      <c r="K74" s="3">
        <v>16.778232626421126</v>
      </c>
    </row>
    <row r="75" spans="1:11" x14ac:dyDescent="0.25">
      <c r="A75" s="13" t="s">
        <v>1180</v>
      </c>
      <c r="B75" s="13" t="s">
        <v>1179</v>
      </c>
      <c r="C75" s="13" t="s">
        <v>1178</v>
      </c>
      <c r="D75" s="13" t="s">
        <v>1167</v>
      </c>
      <c r="E75" s="93">
        <v>4</v>
      </c>
      <c r="F75" s="4">
        <v>852.16988044100015</v>
      </c>
      <c r="G75" s="4">
        <v>51.429954371334446</v>
      </c>
      <c r="H75" s="4">
        <v>30.994768699003373</v>
      </c>
      <c r="I75" s="4">
        <v>14.404487821542324</v>
      </c>
      <c r="J75" s="4">
        <v>0.80527947900055297</v>
      </c>
      <c r="K75" s="3">
        <v>2.3655096291192979</v>
      </c>
    </row>
    <row r="76" spans="1:11" x14ac:dyDescent="0.25">
      <c r="A76" s="13" t="s">
        <v>1177</v>
      </c>
      <c r="B76" s="13" t="s">
        <v>1176</v>
      </c>
      <c r="C76" s="13" t="s">
        <v>1171</v>
      </c>
      <c r="D76" s="13" t="s">
        <v>1167</v>
      </c>
      <c r="E76" s="93">
        <v>4</v>
      </c>
      <c r="F76" s="4">
        <v>2786.7449041869995</v>
      </c>
      <c r="G76" s="4">
        <v>51.772518161157571</v>
      </c>
      <c r="H76" s="4">
        <v>35.930692811245194</v>
      </c>
      <c r="I76" s="4">
        <v>12.166043038596714</v>
      </c>
      <c r="J76" s="4">
        <v>6.8343642983484845E-2</v>
      </c>
      <c r="K76" s="3">
        <v>6.2402346017018419E-2</v>
      </c>
    </row>
    <row r="77" spans="1:11" x14ac:dyDescent="0.25">
      <c r="B77" s="13" t="s">
        <v>1175</v>
      </c>
      <c r="C77" s="13" t="s">
        <v>1174</v>
      </c>
      <c r="D77" s="13" t="s">
        <v>1167</v>
      </c>
      <c r="E77" s="93">
        <v>2</v>
      </c>
      <c r="F77" s="4">
        <v>357.61946216900003</v>
      </c>
      <c r="G77" s="4">
        <v>63.281009563611313</v>
      </c>
      <c r="H77" s="4">
        <v>22.340005881726423</v>
      </c>
      <c r="I77" s="4">
        <v>14.07704544305453</v>
      </c>
      <c r="J77" s="4">
        <v>0.30193911160773318</v>
      </c>
      <c r="K77" s="3">
        <v>0</v>
      </c>
    </row>
    <row r="78" spans="1:11" x14ac:dyDescent="0.25">
      <c r="A78" s="13" t="s">
        <v>1173</v>
      </c>
      <c r="B78" s="13" t="s">
        <v>1172</v>
      </c>
      <c r="C78" s="13" t="s">
        <v>1171</v>
      </c>
      <c r="D78" s="13" t="s">
        <v>1167</v>
      </c>
      <c r="E78" s="93">
        <v>4</v>
      </c>
      <c r="F78" s="4">
        <v>1878.4919198330003</v>
      </c>
      <c r="G78" s="4">
        <v>41.966172105376394</v>
      </c>
      <c r="H78" s="4">
        <v>34.258174193067951</v>
      </c>
      <c r="I78" s="4">
        <v>22.621930173137184</v>
      </c>
      <c r="J78" s="4">
        <v>0.60002961485107253</v>
      </c>
      <c r="K78" s="3">
        <v>0.55369391356739006</v>
      </c>
    </row>
    <row r="79" spans="1:11" x14ac:dyDescent="0.25">
      <c r="A79" s="13" t="s">
        <v>1170</v>
      </c>
      <c r="B79" s="13" t="s">
        <v>1169</v>
      </c>
      <c r="C79" s="13" t="s">
        <v>1168</v>
      </c>
      <c r="D79" s="13" t="s">
        <v>1167</v>
      </c>
      <c r="E79" s="93">
        <v>4</v>
      </c>
      <c r="F79" s="4">
        <v>2865.749802281</v>
      </c>
      <c r="G79" s="4">
        <v>51.898141072613463</v>
      </c>
      <c r="H79" s="4">
        <v>33.928483630188765</v>
      </c>
      <c r="I79" s="4">
        <v>13.838935513278036</v>
      </c>
      <c r="J79" s="4">
        <v>0.30645809700643684</v>
      </c>
      <c r="K79" s="3">
        <v>2.7981686913301301E-2</v>
      </c>
    </row>
    <row r="80" spans="1:11" x14ac:dyDescent="0.25">
      <c r="A80" s="13" t="s">
        <v>1166</v>
      </c>
      <c r="B80" s="13" t="s">
        <v>1165</v>
      </c>
      <c r="C80" s="13" t="s">
        <v>1164</v>
      </c>
      <c r="D80" s="13" t="s">
        <v>1163</v>
      </c>
      <c r="E80" s="93">
        <v>4</v>
      </c>
      <c r="F80" s="4">
        <v>6884.5173952659989</v>
      </c>
      <c r="G80" s="4">
        <v>42.892728062504851</v>
      </c>
      <c r="H80" s="4">
        <v>40.453363441109786</v>
      </c>
      <c r="I80" s="4">
        <v>14.221152616024426</v>
      </c>
      <c r="J80" s="4">
        <v>1.5842650438128265</v>
      </c>
      <c r="K80" s="3">
        <v>0.84849083654811219</v>
      </c>
    </row>
    <row r="81" spans="1:11" x14ac:dyDescent="0.25">
      <c r="A81" s="13" t="s">
        <v>1162</v>
      </c>
      <c r="B81" s="13" t="s">
        <v>1161</v>
      </c>
      <c r="C81" s="13" t="s">
        <v>1160</v>
      </c>
      <c r="D81" s="13" t="s">
        <v>1159</v>
      </c>
      <c r="E81" s="93">
        <v>2</v>
      </c>
      <c r="F81" s="4">
        <v>271.35626304399995</v>
      </c>
      <c r="G81" s="4">
        <v>72.334088636472416</v>
      </c>
      <c r="H81" s="4">
        <v>25.644238120642914</v>
      </c>
      <c r="I81" s="4">
        <v>0.43752165669826382</v>
      </c>
      <c r="J81" s="4">
        <v>0.38067024536308752</v>
      </c>
      <c r="K81" s="3">
        <v>1.2034813408233316</v>
      </c>
    </row>
    <row r="82" spans="1:11" x14ac:dyDescent="0.25">
      <c r="B82" s="13" t="s">
        <v>573</v>
      </c>
      <c r="C82" s="13" t="s">
        <v>1158</v>
      </c>
      <c r="D82" s="13" t="s">
        <v>1155</v>
      </c>
      <c r="E82" s="93">
        <v>4</v>
      </c>
      <c r="F82" s="4">
        <v>193.09552362099998</v>
      </c>
      <c r="G82" s="4">
        <v>43.456176821830191</v>
      </c>
      <c r="H82" s="4">
        <v>33.276553644602245</v>
      </c>
      <c r="I82" s="4">
        <v>23.267269533567561</v>
      </c>
      <c r="J82" s="4">
        <v>0</v>
      </c>
      <c r="K82" s="3">
        <v>0</v>
      </c>
    </row>
    <row r="83" spans="1:11" x14ac:dyDescent="0.25">
      <c r="B83" s="13" t="s">
        <v>1157</v>
      </c>
      <c r="C83" s="13" t="s">
        <v>1156</v>
      </c>
      <c r="D83" s="13" t="s">
        <v>1155</v>
      </c>
      <c r="E83" s="93">
        <v>4</v>
      </c>
      <c r="F83" s="4">
        <v>337.43984349699991</v>
      </c>
      <c r="G83" s="4">
        <v>40.593410143008519</v>
      </c>
      <c r="H83" s="4">
        <v>41.387767708800205</v>
      </c>
      <c r="I83" s="4">
        <v>7.3803616152733085</v>
      </c>
      <c r="J83" s="4">
        <v>4.0457526830390913</v>
      </c>
      <c r="K83" s="3">
        <v>6.59270784987888</v>
      </c>
    </row>
    <row r="84" spans="1:11" x14ac:dyDescent="0.25">
      <c r="A84" s="13" t="s">
        <v>1154</v>
      </c>
      <c r="B84" s="13" t="s">
        <v>1153</v>
      </c>
      <c r="C84" s="13" t="s">
        <v>1152</v>
      </c>
      <c r="D84" s="13" t="s">
        <v>1151</v>
      </c>
      <c r="E84" s="93">
        <v>2</v>
      </c>
      <c r="F84" s="4">
        <v>676.5546039269999</v>
      </c>
      <c r="G84" s="4">
        <v>49.947770530558159</v>
      </c>
      <c r="H84" s="4">
        <v>24.234034544605947</v>
      </c>
      <c r="I84" s="4">
        <v>17.483649670433252</v>
      </c>
      <c r="J84" s="4">
        <v>4.5174454562655546</v>
      </c>
      <c r="K84" s="3">
        <v>3.817099798137082</v>
      </c>
    </row>
    <row r="85" spans="1:11" x14ac:dyDescent="0.25">
      <c r="A85" s="13" t="s">
        <v>1150</v>
      </c>
      <c r="B85" s="13" t="s">
        <v>1149</v>
      </c>
      <c r="C85" s="13" t="s">
        <v>1148</v>
      </c>
      <c r="D85" s="13" t="s">
        <v>1144</v>
      </c>
      <c r="E85" s="93">
        <v>2</v>
      </c>
      <c r="F85" s="4">
        <v>4588.72737108</v>
      </c>
      <c r="G85" s="4">
        <v>57.019898278936147</v>
      </c>
      <c r="H85" s="4">
        <v>32.084191970726245</v>
      </c>
      <c r="I85" s="4">
        <v>5.0220213838440069</v>
      </c>
      <c r="J85" s="4">
        <v>2.5340370231577247</v>
      </c>
      <c r="K85" s="3">
        <v>3.3398513433358765</v>
      </c>
    </row>
    <row r="86" spans="1:11" x14ac:dyDescent="0.25">
      <c r="A86" s="13" t="s">
        <v>1147</v>
      </c>
      <c r="B86" s="13" t="s">
        <v>1146</v>
      </c>
      <c r="C86" s="13" t="s">
        <v>1145</v>
      </c>
      <c r="D86" s="13" t="s">
        <v>1144</v>
      </c>
      <c r="E86" s="93">
        <v>4</v>
      </c>
      <c r="F86" s="4">
        <v>1935.0774692979999</v>
      </c>
      <c r="G86" s="4">
        <v>50.842347049711975</v>
      </c>
      <c r="H86" s="4">
        <v>39.244797540317499</v>
      </c>
      <c r="I86" s="4">
        <v>8.8907586102390948</v>
      </c>
      <c r="J86" s="4">
        <v>0.7517040521941003</v>
      </c>
      <c r="K86" s="3">
        <v>0.27039274753731285</v>
      </c>
    </row>
    <row r="87" spans="1:11" x14ac:dyDescent="0.25">
      <c r="A87" s="13" t="s">
        <v>1143</v>
      </c>
      <c r="B87" s="13" t="s">
        <v>1142</v>
      </c>
      <c r="C87" s="13" t="s">
        <v>1141</v>
      </c>
      <c r="D87" s="13" t="s">
        <v>1135</v>
      </c>
      <c r="E87" s="93">
        <v>3</v>
      </c>
      <c r="F87" s="4">
        <v>1049.0983857699998</v>
      </c>
      <c r="G87" s="4">
        <v>21.951408129559471</v>
      </c>
      <c r="H87" s="4">
        <v>42.482100233000672</v>
      </c>
      <c r="I87" s="4">
        <v>15.62158158368675</v>
      </c>
      <c r="J87" s="4">
        <v>13.116177056820051</v>
      </c>
      <c r="K87" s="3">
        <v>6.828732996933053</v>
      </c>
    </row>
    <row r="88" spans="1:11" x14ac:dyDescent="0.25">
      <c r="A88" s="13" t="s">
        <v>1140</v>
      </c>
      <c r="B88" s="13" t="s">
        <v>1139</v>
      </c>
      <c r="C88" s="13" t="s">
        <v>1138</v>
      </c>
      <c r="D88" s="13" t="s">
        <v>1135</v>
      </c>
      <c r="E88" s="93">
        <v>4</v>
      </c>
      <c r="F88" s="4">
        <v>521.07494635300009</v>
      </c>
      <c r="G88" s="4">
        <v>48.631314888801683</v>
      </c>
      <c r="H88" s="4">
        <v>35.231175886289002</v>
      </c>
      <c r="I88" s="4">
        <v>8.160272194778118</v>
      </c>
      <c r="J88" s="4">
        <v>2.970965551351453</v>
      </c>
      <c r="K88" s="3">
        <v>5.0062714787797491</v>
      </c>
    </row>
    <row r="89" spans="1:11" x14ac:dyDescent="0.25">
      <c r="A89" s="13" t="s">
        <v>1137</v>
      </c>
      <c r="B89" s="13" t="s">
        <v>1136</v>
      </c>
      <c r="C89" s="13" t="s">
        <v>682</v>
      </c>
      <c r="D89" s="13" t="s">
        <v>1135</v>
      </c>
      <c r="E89" s="93">
        <v>2</v>
      </c>
      <c r="F89" s="4">
        <v>362.98243777699997</v>
      </c>
      <c r="G89" s="4">
        <v>55.329074564832545</v>
      </c>
      <c r="H89" s="4">
        <v>32.955571088083438</v>
      </c>
      <c r="I89" s="4">
        <v>7.0785832753212548</v>
      </c>
      <c r="J89" s="4">
        <v>0.96416353373626607</v>
      </c>
      <c r="K89" s="3">
        <v>3.6726075380264978</v>
      </c>
    </row>
    <row r="90" spans="1:11" x14ac:dyDescent="0.25">
      <c r="A90" s="13" t="s">
        <v>1134</v>
      </c>
      <c r="B90" s="13" t="s">
        <v>1133</v>
      </c>
      <c r="C90" s="13" t="s">
        <v>1132</v>
      </c>
      <c r="D90" s="13" t="s">
        <v>1119</v>
      </c>
      <c r="E90" s="93">
        <v>2</v>
      </c>
      <c r="F90" s="4">
        <v>442.27394992500001</v>
      </c>
      <c r="G90" s="4">
        <v>61.420665401830384</v>
      </c>
      <c r="H90" s="4">
        <v>15.467393577620342</v>
      </c>
      <c r="I90" s="4">
        <v>3.5694170764342825</v>
      </c>
      <c r="J90" s="4">
        <v>11.008843799483202</v>
      </c>
      <c r="K90" s="3">
        <v>8.5336801446317825</v>
      </c>
    </row>
    <row r="91" spans="1:11" x14ac:dyDescent="0.25">
      <c r="A91" s="13" t="s">
        <v>1131</v>
      </c>
      <c r="B91" s="13" t="s">
        <v>1130</v>
      </c>
      <c r="C91" s="13" t="s">
        <v>1129</v>
      </c>
      <c r="D91" s="13" t="s">
        <v>1119</v>
      </c>
      <c r="E91" s="93">
        <v>4</v>
      </c>
      <c r="F91" s="4">
        <v>310.96747683900003</v>
      </c>
      <c r="G91" s="4">
        <v>35.98360024996439</v>
      </c>
      <c r="H91" s="4">
        <v>37.779601903453901</v>
      </c>
      <c r="I91" s="4">
        <v>5.4297101741222145</v>
      </c>
      <c r="J91" s="4">
        <v>7.984625685613385</v>
      </c>
      <c r="K91" s="3">
        <v>12.822461986846108</v>
      </c>
    </row>
    <row r="92" spans="1:11" x14ac:dyDescent="0.25">
      <c r="A92" s="13" t="s">
        <v>1128</v>
      </c>
      <c r="B92" s="13" t="s">
        <v>1127</v>
      </c>
      <c r="C92" s="13" t="s">
        <v>1126</v>
      </c>
      <c r="D92" s="13" t="s">
        <v>1119</v>
      </c>
      <c r="E92" s="93">
        <v>2</v>
      </c>
      <c r="F92" s="4">
        <v>1248.3975649779995</v>
      </c>
      <c r="G92" s="4">
        <v>66.058240319971176</v>
      </c>
      <c r="H92" s="4">
        <v>16.978833758915513</v>
      </c>
      <c r="I92" s="4">
        <v>13.254080583687683</v>
      </c>
      <c r="J92" s="4">
        <v>2.1520093661851996</v>
      </c>
      <c r="K92" s="3">
        <v>1.5568359712404287</v>
      </c>
    </row>
    <row r="93" spans="1:11" x14ac:dyDescent="0.25">
      <c r="A93" s="13" t="s">
        <v>1125</v>
      </c>
      <c r="B93" s="13" t="s">
        <v>1124</v>
      </c>
      <c r="C93" s="13" t="s">
        <v>1123</v>
      </c>
      <c r="D93" s="13" t="s">
        <v>1119</v>
      </c>
      <c r="E93" s="93">
        <v>4</v>
      </c>
      <c r="F93" s="4">
        <v>205.77326957</v>
      </c>
      <c r="G93" s="4">
        <v>47.290895793576716</v>
      </c>
      <c r="H93" s="4">
        <v>37.921248681618906</v>
      </c>
      <c r="I93" s="4">
        <v>14.787855524804378</v>
      </c>
      <c r="J93" s="4">
        <v>0</v>
      </c>
      <c r="K93" s="3">
        <v>0</v>
      </c>
    </row>
    <row r="94" spans="1:11" x14ac:dyDescent="0.25">
      <c r="A94" s="13" t="s">
        <v>1122</v>
      </c>
      <c r="B94" s="13" t="s">
        <v>1121</v>
      </c>
      <c r="C94" s="13" t="s">
        <v>1120</v>
      </c>
      <c r="D94" s="13" t="s">
        <v>1119</v>
      </c>
      <c r="E94" s="93">
        <v>4</v>
      </c>
      <c r="F94" s="4">
        <v>291.12135976799999</v>
      </c>
      <c r="G94" s="4">
        <v>37.802840207053215</v>
      </c>
      <c r="H94" s="4">
        <v>40.536214173646236</v>
      </c>
      <c r="I94" s="4">
        <v>14.990808818418394</v>
      </c>
      <c r="J94" s="4">
        <v>5.7193834115137427</v>
      </c>
      <c r="K94" s="3">
        <v>0.95075338936841181</v>
      </c>
    </row>
    <row r="95" spans="1:11" x14ac:dyDescent="0.25">
      <c r="A95" s="13" t="s">
        <v>1118</v>
      </c>
      <c r="B95" s="13" t="s">
        <v>1117</v>
      </c>
      <c r="C95" s="13" t="s">
        <v>1091</v>
      </c>
      <c r="D95" s="13" t="s">
        <v>1090</v>
      </c>
      <c r="E95" s="93">
        <v>2</v>
      </c>
      <c r="F95" s="4">
        <v>23848.828447831995</v>
      </c>
      <c r="G95" s="4">
        <v>58.452615754252776</v>
      </c>
      <c r="H95" s="4">
        <v>33.423752689891103</v>
      </c>
      <c r="I95" s="4">
        <v>7.8076365872520528</v>
      </c>
      <c r="J95" s="4">
        <v>0.18772156881721078</v>
      </c>
      <c r="K95" s="3">
        <v>0.12827339978685126</v>
      </c>
    </row>
    <row r="96" spans="1:11" x14ac:dyDescent="0.25">
      <c r="A96" s="13" t="s">
        <v>1116</v>
      </c>
      <c r="B96" s="13" t="s">
        <v>1115</v>
      </c>
      <c r="C96" s="13" t="s">
        <v>1091</v>
      </c>
      <c r="D96" s="13" t="s">
        <v>1090</v>
      </c>
      <c r="E96" s="93">
        <v>2</v>
      </c>
      <c r="F96" s="4">
        <v>3513.1569738869994</v>
      </c>
      <c r="G96" s="4">
        <v>58.722112143364335</v>
      </c>
      <c r="H96" s="4">
        <v>31.554337942904613</v>
      </c>
      <c r="I96" s="4">
        <v>9.5791939486890101</v>
      </c>
      <c r="J96" s="4">
        <v>7.7365582030263655E-2</v>
      </c>
      <c r="K96" s="3">
        <v>6.6990383011777802E-2</v>
      </c>
    </row>
    <row r="97" spans="1:11" x14ac:dyDescent="0.25">
      <c r="A97" s="13" t="s">
        <v>1114</v>
      </c>
      <c r="B97" s="13" t="s">
        <v>1113</v>
      </c>
      <c r="C97" s="13" t="s">
        <v>1112</v>
      </c>
      <c r="D97" s="13" t="s">
        <v>1090</v>
      </c>
      <c r="E97" s="93">
        <v>4</v>
      </c>
      <c r="F97" s="4">
        <v>10870.735233770001</v>
      </c>
      <c r="G97" s="4">
        <v>41.350657997558564</v>
      </c>
      <c r="H97" s="4">
        <v>39.288439019828523</v>
      </c>
      <c r="I97" s="4">
        <v>14.281673417550541</v>
      </c>
      <c r="J97" s="4">
        <v>1.9946467094322291</v>
      </c>
      <c r="K97" s="3">
        <v>3.0845828556301567</v>
      </c>
    </row>
    <row r="98" spans="1:11" x14ac:dyDescent="0.25">
      <c r="A98" s="13" t="s">
        <v>1111</v>
      </c>
      <c r="B98" s="13" t="s">
        <v>1110</v>
      </c>
      <c r="C98" s="13" t="s">
        <v>1091</v>
      </c>
      <c r="D98" s="13" t="s">
        <v>1090</v>
      </c>
      <c r="E98" s="93">
        <v>4</v>
      </c>
      <c r="F98" s="4">
        <v>14602.761648899999</v>
      </c>
      <c r="G98" s="4">
        <v>50.61260333281848</v>
      </c>
      <c r="H98" s="4">
        <v>27.982470544435007</v>
      </c>
      <c r="I98" s="4">
        <v>10.376856147568878</v>
      </c>
      <c r="J98" s="4">
        <v>4.8941039036023772</v>
      </c>
      <c r="K98" s="3">
        <v>6.1339660715752666</v>
      </c>
    </row>
    <row r="99" spans="1:11" x14ac:dyDescent="0.25">
      <c r="A99" s="13" t="s">
        <v>1109</v>
      </c>
      <c r="B99" s="13" t="s">
        <v>1108</v>
      </c>
      <c r="C99" s="13" t="s">
        <v>1096</v>
      </c>
      <c r="D99" s="13" t="s">
        <v>1090</v>
      </c>
      <c r="E99" s="93">
        <v>2</v>
      </c>
      <c r="F99" s="4">
        <v>18762.861102730003</v>
      </c>
      <c r="G99" s="4">
        <v>54.828099039081756</v>
      </c>
      <c r="H99" s="4">
        <v>30.845091009689565</v>
      </c>
      <c r="I99" s="4">
        <v>12.698295265107246</v>
      </c>
      <c r="J99" s="4">
        <v>0.9949348611533555</v>
      </c>
      <c r="K99" s="3">
        <v>0.63357982496806475</v>
      </c>
    </row>
    <row r="100" spans="1:11" x14ac:dyDescent="0.25">
      <c r="A100" s="13" t="s">
        <v>1107</v>
      </c>
      <c r="B100" s="13" t="s">
        <v>1106</v>
      </c>
      <c r="C100" s="13" t="s">
        <v>1096</v>
      </c>
      <c r="D100" s="13" t="s">
        <v>1090</v>
      </c>
      <c r="E100" s="93">
        <v>2</v>
      </c>
      <c r="F100" s="4">
        <v>15989.592455539998</v>
      </c>
      <c r="G100" s="4">
        <v>57.308052196331253</v>
      </c>
      <c r="H100" s="4">
        <v>29.430219233276471</v>
      </c>
      <c r="I100" s="4">
        <v>10.047123506782775</v>
      </c>
      <c r="J100" s="4">
        <v>1.5112350067635807</v>
      </c>
      <c r="K100" s="3">
        <v>1.7033700568459125</v>
      </c>
    </row>
    <row r="101" spans="1:11" x14ac:dyDescent="0.25">
      <c r="A101" s="13" t="s">
        <v>1105</v>
      </c>
      <c r="B101" s="13" t="s">
        <v>1104</v>
      </c>
      <c r="C101" s="13" t="s">
        <v>1091</v>
      </c>
      <c r="D101" s="13" t="s">
        <v>1090</v>
      </c>
      <c r="E101" s="93">
        <v>2</v>
      </c>
      <c r="F101" s="4">
        <v>10026.797779684</v>
      </c>
      <c r="G101" s="4">
        <v>66.450715968140074</v>
      </c>
      <c r="H101" s="4">
        <v>24.94012127764292</v>
      </c>
      <c r="I101" s="4">
        <v>8.0408393115915224</v>
      </c>
      <c r="J101" s="4">
        <v>0.28952639352828358</v>
      </c>
      <c r="K101" s="3">
        <v>0.27879704909720388</v>
      </c>
    </row>
    <row r="102" spans="1:11" x14ac:dyDescent="0.25">
      <c r="A102" s="13" t="s">
        <v>1103</v>
      </c>
      <c r="B102" s="13" t="s">
        <v>1102</v>
      </c>
      <c r="C102" s="13" t="s">
        <v>1091</v>
      </c>
      <c r="D102" s="13" t="s">
        <v>1090</v>
      </c>
      <c r="E102" s="93">
        <v>2</v>
      </c>
      <c r="F102" s="4">
        <v>14549.938495570001</v>
      </c>
      <c r="G102" s="4">
        <v>54.848336645631434</v>
      </c>
      <c r="H102" s="4">
        <v>31.966656924810678</v>
      </c>
      <c r="I102" s="4">
        <v>12.349972312762445</v>
      </c>
      <c r="J102" s="4">
        <v>0.38948740573471063</v>
      </c>
      <c r="K102" s="3">
        <v>0.44554671106074628</v>
      </c>
    </row>
    <row r="103" spans="1:11" x14ac:dyDescent="0.25">
      <c r="A103" s="13" t="s">
        <v>1101</v>
      </c>
      <c r="B103" s="13" t="s">
        <v>1100</v>
      </c>
      <c r="C103" s="13" t="s">
        <v>1099</v>
      </c>
      <c r="D103" s="13" t="s">
        <v>1090</v>
      </c>
      <c r="E103" s="93">
        <v>2</v>
      </c>
      <c r="F103" s="4">
        <v>2898.3926998100001</v>
      </c>
      <c r="G103" s="4">
        <v>50.50167939244637</v>
      </c>
      <c r="H103" s="4">
        <v>33.927502145768365</v>
      </c>
      <c r="I103" s="4">
        <v>10.669540045889333</v>
      </c>
      <c r="J103" s="4">
        <v>1.6591479233470325</v>
      </c>
      <c r="K103" s="3">
        <v>3.2421304925488985</v>
      </c>
    </row>
    <row r="104" spans="1:11" x14ac:dyDescent="0.25">
      <c r="A104" s="13" t="s">
        <v>1098</v>
      </c>
      <c r="B104" s="13" t="s">
        <v>1097</v>
      </c>
      <c r="C104" s="13" t="s">
        <v>1096</v>
      </c>
      <c r="D104" s="13" t="s">
        <v>1090</v>
      </c>
      <c r="E104" s="93">
        <v>2</v>
      </c>
      <c r="F104" s="4">
        <v>45811.064634019996</v>
      </c>
      <c r="G104" s="4">
        <v>57.635508891015924</v>
      </c>
      <c r="H104" s="4">
        <v>30.70546732304021</v>
      </c>
      <c r="I104" s="4">
        <v>9.8543738311482389</v>
      </c>
      <c r="J104" s="4">
        <v>0.95839890780755976</v>
      </c>
      <c r="K104" s="3">
        <v>0.84625104698806231</v>
      </c>
    </row>
    <row r="105" spans="1:11" x14ac:dyDescent="0.25">
      <c r="A105" s="13" t="s">
        <v>1095</v>
      </c>
      <c r="B105" s="13" t="s">
        <v>1094</v>
      </c>
      <c r="C105" s="13" t="s">
        <v>1091</v>
      </c>
      <c r="D105" s="13" t="s">
        <v>1090</v>
      </c>
      <c r="E105" s="93">
        <v>4</v>
      </c>
      <c r="F105" s="4">
        <v>14978.281443009999</v>
      </c>
      <c r="G105" s="4">
        <v>45.719512220732433</v>
      </c>
      <c r="H105" s="4">
        <v>34.682810256206999</v>
      </c>
      <c r="I105" s="4">
        <v>17.244764543576238</v>
      </c>
      <c r="J105" s="4">
        <v>1.2021233869982471</v>
      </c>
      <c r="K105" s="3">
        <v>1.1507895924860803</v>
      </c>
    </row>
    <row r="106" spans="1:11" x14ac:dyDescent="0.25">
      <c r="A106" s="13" t="s">
        <v>1093</v>
      </c>
      <c r="B106" s="13" t="s">
        <v>1092</v>
      </c>
      <c r="C106" s="13" t="s">
        <v>1091</v>
      </c>
      <c r="D106" s="13" t="s">
        <v>1090</v>
      </c>
      <c r="E106" s="93">
        <v>2</v>
      </c>
      <c r="F106" s="4">
        <v>15169.959941358</v>
      </c>
      <c r="G106" s="4">
        <v>55.761778994825136</v>
      </c>
      <c r="H106" s="4">
        <v>31.150700615178476</v>
      </c>
      <c r="I106" s="4">
        <v>12.94855407888501</v>
      </c>
      <c r="J106" s="4">
        <v>9.1957802822671283E-2</v>
      </c>
      <c r="K106" s="3">
        <v>4.7008508288704377E-2</v>
      </c>
    </row>
    <row r="107" spans="1:11" x14ac:dyDescent="0.25">
      <c r="A107" s="13" t="s">
        <v>1089</v>
      </c>
      <c r="B107" s="13" t="s">
        <v>1088</v>
      </c>
      <c r="C107" s="13" t="s">
        <v>1082</v>
      </c>
      <c r="D107" s="13" t="s">
        <v>1078</v>
      </c>
      <c r="E107" s="93">
        <v>2</v>
      </c>
      <c r="F107" s="4">
        <v>82.026180631000003</v>
      </c>
      <c r="G107" s="4">
        <v>56.821397298481855</v>
      </c>
      <c r="H107" s="4">
        <v>17.66768237434966</v>
      </c>
      <c r="I107" s="4">
        <v>24.051729212451466</v>
      </c>
      <c r="J107" s="4">
        <v>1.4591911147170205</v>
      </c>
      <c r="K107" s="3">
        <v>0</v>
      </c>
    </row>
    <row r="108" spans="1:11" x14ac:dyDescent="0.25">
      <c r="A108" s="13" t="s">
        <v>1087</v>
      </c>
      <c r="B108" s="13" t="s">
        <v>1086</v>
      </c>
      <c r="C108" s="13" t="s">
        <v>1085</v>
      </c>
      <c r="D108" s="13" t="s">
        <v>1078</v>
      </c>
      <c r="E108" s="93">
        <v>2</v>
      </c>
      <c r="F108" s="4">
        <v>4226.1959723</v>
      </c>
      <c r="G108" s="4">
        <v>48.908808544051517</v>
      </c>
      <c r="H108" s="4">
        <v>22.135654427570675</v>
      </c>
      <c r="I108" s="4">
        <v>13.787142077846227</v>
      </c>
      <c r="J108" s="4">
        <v>8.8683009257872243</v>
      </c>
      <c r="K108" s="3">
        <v>6.3000940247443529</v>
      </c>
    </row>
    <row r="109" spans="1:11" x14ac:dyDescent="0.25">
      <c r="A109" s="13" t="s">
        <v>1084</v>
      </c>
      <c r="B109" s="13" t="s">
        <v>1083</v>
      </c>
      <c r="C109" s="13" t="s">
        <v>1082</v>
      </c>
      <c r="D109" s="13" t="s">
        <v>1078</v>
      </c>
      <c r="E109" s="93">
        <v>4</v>
      </c>
      <c r="F109" s="4">
        <v>98.45260964900001</v>
      </c>
      <c r="G109" s="4">
        <v>41.673168457629885</v>
      </c>
      <c r="H109" s="4">
        <v>31.320446766582009</v>
      </c>
      <c r="I109" s="4">
        <v>22.593014344870912</v>
      </c>
      <c r="J109" s="4">
        <v>3.5931691188420705</v>
      </c>
      <c r="K109" s="3">
        <v>0.82020131207513114</v>
      </c>
    </row>
    <row r="110" spans="1:11" x14ac:dyDescent="0.25">
      <c r="A110" s="13" t="s">
        <v>1081</v>
      </c>
      <c r="B110" s="13" t="s">
        <v>1080</v>
      </c>
      <c r="C110" s="13" t="s">
        <v>1079</v>
      </c>
      <c r="D110" s="13" t="s">
        <v>1078</v>
      </c>
      <c r="E110" s="93">
        <v>3</v>
      </c>
      <c r="F110" s="4">
        <v>29278.558005099996</v>
      </c>
      <c r="G110" s="4">
        <v>15.061427170887248</v>
      </c>
      <c r="H110" s="4">
        <v>38.563293096660047</v>
      </c>
      <c r="I110" s="4">
        <v>33.245921728961179</v>
      </c>
      <c r="J110" s="4">
        <v>2.9229593667193376</v>
      </c>
      <c r="K110" s="3">
        <v>10.206398636772187</v>
      </c>
    </row>
    <row r="111" spans="1:11" x14ac:dyDescent="0.25">
      <c r="A111" s="13" t="s">
        <v>1077</v>
      </c>
      <c r="B111" s="13" t="s">
        <v>1076</v>
      </c>
      <c r="C111" s="13" t="s">
        <v>1075</v>
      </c>
      <c r="D111" s="13" t="s">
        <v>1074</v>
      </c>
      <c r="E111" s="93">
        <v>2</v>
      </c>
      <c r="F111" s="4">
        <v>221.00782672700001</v>
      </c>
      <c r="G111" s="4">
        <v>50.053975434093807</v>
      </c>
      <c r="H111" s="4">
        <v>32.53308168316817</v>
      </c>
      <c r="I111" s="4">
        <v>8.4583682330496313</v>
      </c>
      <c r="J111" s="4">
        <v>3.3565600689762705</v>
      </c>
      <c r="K111" s="3">
        <v>5.5980145807121291</v>
      </c>
    </row>
    <row r="112" spans="1:11" x14ac:dyDescent="0.25">
      <c r="A112" s="13" t="s">
        <v>1073</v>
      </c>
      <c r="B112" s="13" t="s">
        <v>1072</v>
      </c>
      <c r="C112" s="13" t="s">
        <v>1071</v>
      </c>
      <c r="D112" s="13" t="s">
        <v>1070</v>
      </c>
      <c r="E112" s="93">
        <v>3</v>
      </c>
      <c r="F112" s="4">
        <v>388.77848725300009</v>
      </c>
      <c r="G112" s="4">
        <v>19.116038987162089</v>
      </c>
      <c r="H112" s="4">
        <v>51.673905820676715</v>
      </c>
      <c r="I112" s="4">
        <v>26.866712523468575</v>
      </c>
      <c r="J112" s="4">
        <v>1.9409175951281832</v>
      </c>
      <c r="K112" s="3">
        <v>0.40242507356444118</v>
      </c>
    </row>
    <row r="113" spans="1:11" x14ac:dyDescent="0.25">
      <c r="A113" s="13" t="s">
        <v>1069</v>
      </c>
      <c r="B113" s="13" t="s">
        <v>1068</v>
      </c>
      <c r="C113" s="13" t="s">
        <v>1067</v>
      </c>
      <c r="D113" s="13" t="s">
        <v>1064</v>
      </c>
      <c r="E113" s="93">
        <v>3</v>
      </c>
      <c r="F113" s="4">
        <v>180.11590876</v>
      </c>
      <c r="G113" s="4">
        <v>7.0492985272732378</v>
      </c>
      <c r="H113" s="4">
        <v>50.36428034862228</v>
      </c>
      <c r="I113" s="4">
        <v>17.609214944717337</v>
      </c>
      <c r="J113" s="4">
        <v>5.8173853169725867</v>
      </c>
      <c r="K113" s="3">
        <v>19.159820862414556</v>
      </c>
    </row>
    <row r="114" spans="1:11" x14ac:dyDescent="0.25">
      <c r="A114" s="13" t="s">
        <v>1066</v>
      </c>
      <c r="B114" s="13" t="s">
        <v>1065</v>
      </c>
      <c r="C114" s="13" t="s">
        <v>494</v>
      </c>
      <c r="D114" s="13" t="s">
        <v>1064</v>
      </c>
      <c r="E114" s="93">
        <v>4</v>
      </c>
      <c r="F114" s="4">
        <v>2279.0460939600007</v>
      </c>
      <c r="G114" s="4">
        <v>35.650296029466539</v>
      </c>
      <c r="H114" s="4">
        <v>35.518045351486471</v>
      </c>
      <c r="I114" s="4">
        <v>21.368866319993767</v>
      </c>
      <c r="J114" s="4">
        <v>3.1413109319334933</v>
      </c>
      <c r="K114" s="3">
        <v>4.3214813671197447</v>
      </c>
    </row>
    <row r="115" spans="1:11" x14ac:dyDescent="0.25">
      <c r="A115" s="13" t="s">
        <v>1063</v>
      </c>
      <c r="B115" s="13" t="s">
        <v>1062</v>
      </c>
      <c r="C115" s="13" t="s">
        <v>1061</v>
      </c>
      <c r="D115" s="13" t="s">
        <v>1057</v>
      </c>
      <c r="E115" s="93">
        <v>4</v>
      </c>
      <c r="F115" s="4">
        <v>1041.3655431899999</v>
      </c>
      <c r="G115" s="4">
        <v>36.747729776314053</v>
      </c>
      <c r="H115" s="4">
        <v>24.744502872020405</v>
      </c>
      <c r="I115" s="4">
        <v>15.843871326666369</v>
      </c>
      <c r="J115" s="4">
        <v>12.220652175873349</v>
      </c>
      <c r="K115" s="3">
        <v>10.443243849125833</v>
      </c>
    </row>
    <row r="116" spans="1:11" x14ac:dyDescent="0.25">
      <c r="A116" s="13" t="s">
        <v>1060</v>
      </c>
      <c r="B116" s="13" t="s">
        <v>1059</v>
      </c>
      <c r="C116" s="13" t="s">
        <v>1058</v>
      </c>
      <c r="D116" s="13" t="s">
        <v>1057</v>
      </c>
      <c r="E116" s="93">
        <v>2</v>
      </c>
      <c r="F116" s="4">
        <v>682.38826020699992</v>
      </c>
      <c r="G116" s="4">
        <v>55.386689667856643</v>
      </c>
      <c r="H116" s="4">
        <v>39.272885661193158</v>
      </c>
      <c r="I116" s="4">
        <v>4.6532913143171992</v>
      </c>
      <c r="J116" s="4">
        <v>0</v>
      </c>
      <c r="K116" s="3">
        <v>0.68713335663300334</v>
      </c>
    </row>
    <row r="117" spans="1:11" x14ac:dyDescent="0.25">
      <c r="A117" s="13" t="s">
        <v>1056</v>
      </c>
      <c r="B117" s="13" t="s">
        <v>1055</v>
      </c>
      <c r="C117" s="13" t="s">
        <v>1054</v>
      </c>
      <c r="D117" s="13" t="s">
        <v>1053</v>
      </c>
      <c r="E117" s="93">
        <v>4</v>
      </c>
      <c r="F117" s="4">
        <v>3604.0273977469997</v>
      </c>
      <c r="G117" s="4">
        <v>52.5048010201468</v>
      </c>
      <c r="H117" s="4">
        <v>38.214764557042663</v>
      </c>
      <c r="I117" s="4">
        <v>9.1228635248557808</v>
      </c>
      <c r="J117" s="4">
        <v>0.13751731556883881</v>
      </c>
      <c r="K117" s="3">
        <v>2.005358238592304E-2</v>
      </c>
    </row>
    <row r="118" spans="1:11" x14ac:dyDescent="0.25">
      <c r="A118" s="13" t="s">
        <v>1052</v>
      </c>
      <c r="B118" s="13" t="s">
        <v>1051</v>
      </c>
      <c r="C118" s="13" t="s">
        <v>1050</v>
      </c>
      <c r="D118" s="13" t="s">
        <v>1049</v>
      </c>
      <c r="E118" s="93">
        <v>4</v>
      </c>
      <c r="F118" s="4">
        <v>5344.5853604400008</v>
      </c>
      <c r="G118" s="4">
        <v>45.361041345509399</v>
      </c>
      <c r="H118" s="4">
        <v>32.360822289586174</v>
      </c>
      <c r="I118" s="4">
        <v>14.722935859921114</v>
      </c>
      <c r="J118" s="4">
        <v>2.3722786636330242</v>
      </c>
      <c r="K118" s="3">
        <v>5.1829218413502929</v>
      </c>
    </row>
    <row r="119" spans="1:11" x14ac:dyDescent="0.25">
      <c r="A119" s="13" t="s">
        <v>1048</v>
      </c>
      <c r="B119" s="13" t="s">
        <v>1047</v>
      </c>
      <c r="C119" s="13" t="s">
        <v>1036</v>
      </c>
      <c r="D119" s="13" t="s">
        <v>1029</v>
      </c>
      <c r="E119" s="93">
        <v>3</v>
      </c>
      <c r="F119" s="4">
        <v>1109.424168878</v>
      </c>
      <c r="G119" s="4">
        <v>17.304667539791684</v>
      </c>
      <c r="H119" s="4">
        <v>61.640835782412388</v>
      </c>
      <c r="I119" s="4">
        <v>14.399991643551992</v>
      </c>
      <c r="J119" s="4">
        <v>2.4231486063789305</v>
      </c>
      <c r="K119" s="3">
        <v>4.2313564278650082</v>
      </c>
    </row>
    <row r="120" spans="1:11" x14ac:dyDescent="0.25">
      <c r="A120" s="13" t="s">
        <v>1046</v>
      </c>
      <c r="B120" s="13" t="s">
        <v>1045</v>
      </c>
      <c r="C120" s="13" t="s">
        <v>1044</v>
      </c>
      <c r="D120" s="13" t="s">
        <v>1029</v>
      </c>
      <c r="E120" s="93">
        <v>2</v>
      </c>
      <c r="F120" s="4">
        <v>458.50700646599995</v>
      </c>
      <c r="G120" s="4">
        <v>57.828659255251601</v>
      </c>
      <c r="H120" s="4">
        <v>29.036711387718682</v>
      </c>
      <c r="I120" s="4">
        <v>5.3629188717756398</v>
      </c>
      <c r="J120" s="4">
        <v>5.5920214890827689</v>
      </c>
      <c r="K120" s="3">
        <v>2.179688996171306</v>
      </c>
    </row>
    <row r="121" spans="1:11" x14ac:dyDescent="0.25">
      <c r="A121" s="13" t="s">
        <v>1043</v>
      </c>
      <c r="B121" s="13" t="s">
        <v>1042</v>
      </c>
      <c r="C121" s="13" t="s">
        <v>1041</v>
      </c>
      <c r="D121" s="13" t="s">
        <v>1029</v>
      </c>
      <c r="E121" s="93">
        <v>3</v>
      </c>
      <c r="F121" s="4">
        <v>2228.64096651</v>
      </c>
      <c r="G121" s="4">
        <v>18.609111117869869</v>
      </c>
      <c r="H121" s="4">
        <v>33.689009568831267</v>
      </c>
      <c r="I121" s="4">
        <v>17.578080239540032</v>
      </c>
      <c r="J121" s="4">
        <v>12.324717408983043</v>
      </c>
      <c r="K121" s="3">
        <v>17.799081664775784</v>
      </c>
    </row>
    <row r="122" spans="1:11" x14ac:dyDescent="0.25">
      <c r="A122" s="13" t="s">
        <v>1040</v>
      </c>
      <c r="B122" s="13" t="s">
        <v>1039</v>
      </c>
      <c r="C122" s="13" t="s">
        <v>497</v>
      </c>
      <c r="D122" s="13" t="s">
        <v>1029</v>
      </c>
      <c r="E122" s="93">
        <v>3</v>
      </c>
      <c r="F122" s="4">
        <v>1409.67883998</v>
      </c>
      <c r="G122" s="4">
        <v>17.611909763477708</v>
      </c>
      <c r="H122" s="4">
        <v>34.801542939186582</v>
      </c>
      <c r="I122" s="4">
        <v>16.363865261945737</v>
      </c>
      <c r="J122" s="4">
        <v>20.009306451419253</v>
      </c>
      <c r="K122" s="3">
        <v>11.213375583970718</v>
      </c>
    </row>
    <row r="123" spans="1:11" x14ac:dyDescent="0.25">
      <c r="A123" s="13" t="s">
        <v>1038</v>
      </c>
      <c r="B123" s="13" t="s">
        <v>1037</v>
      </c>
      <c r="C123" s="13" t="s">
        <v>1036</v>
      </c>
      <c r="D123" s="13" t="s">
        <v>1029</v>
      </c>
      <c r="E123" s="93">
        <v>2</v>
      </c>
      <c r="F123" s="4">
        <v>1158.992095591</v>
      </c>
      <c r="G123" s="4">
        <v>63.396633969416193</v>
      </c>
      <c r="H123" s="4">
        <v>20.431541901894935</v>
      </c>
      <c r="I123" s="4">
        <v>6.0290646237091492</v>
      </c>
      <c r="J123" s="4">
        <v>5.4338218288652165</v>
      </c>
      <c r="K123" s="3">
        <v>4.7089376761145108</v>
      </c>
    </row>
    <row r="124" spans="1:11" x14ac:dyDescent="0.25">
      <c r="A124" s="13" t="s">
        <v>1035</v>
      </c>
      <c r="B124" s="13" t="s">
        <v>1034</v>
      </c>
      <c r="C124" s="13" t="s">
        <v>1033</v>
      </c>
      <c r="D124" s="13" t="s">
        <v>1029</v>
      </c>
      <c r="E124" s="93">
        <v>2</v>
      </c>
      <c r="F124" s="4">
        <v>1250.8925497939999</v>
      </c>
      <c r="G124" s="4">
        <v>58.522144089574276</v>
      </c>
      <c r="H124" s="4">
        <v>31.764318602727496</v>
      </c>
      <c r="I124" s="4">
        <v>7.0364026746075909</v>
      </c>
      <c r="J124" s="4">
        <v>2.316084484491713</v>
      </c>
      <c r="K124" s="3">
        <v>0.3610501485989302</v>
      </c>
    </row>
    <row r="125" spans="1:11" x14ac:dyDescent="0.25">
      <c r="A125" s="13" t="s">
        <v>1032</v>
      </c>
      <c r="B125" s="13" t="s">
        <v>1031</v>
      </c>
      <c r="C125" s="13" t="s">
        <v>1030</v>
      </c>
      <c r="D125" s="13" t="s">
        <v>1029</v>
      </c>
      <c r="E125" s="93">
        <v>4</v>
      </c>
      <c r="F125" s="4">
        <v>6823.7256390069988</v>
      </c>
      <c r="G125" s="4">
        <v>52.765838783233498</v>
      </c>
      <c r="H125" s="4">
        <v>35.499774488152212</v>
      </c>
      <c r="I125" s="4">
        <v>9.8137255179231548</v>
      </c>
      <c r="J125" s="4">
        <v>0.52904306131725509</v>
      </c>
      <c r="K125" s="3">
        <v>1.3916181493738968</v>
      </c>
    </row>
    <row r="126" spans="1:11" x14ac:dyDescent="0.25">
      <c r="A126" s="13" t="s">
        <v>1028</v>
      </c>
      <c r="B126" s="13" t="s">
        <v>1027</v>
      </c>
      <c r="C126" s="13" t="s">
        <v>581</v>
      </c>
      <c r="D126" s="13" t="s">
        <v>1026</v>
      </c>
      <c r="E126" s="93">
        <v>2</v>
      </c>
      <c r="F126" s="4">
        <v>541.74094247200003</v>
      </c>
      <c r="G126" s="4">
        <v>56.484154527625513</v>
      </c>
      <c r="H126" s="4">
        <v>37.988333001526918</v>
      </c>
      <c r="I126" s="4">
        <v>4.9704800907228268</v>
      </c>
      <c r="J126" s="4">
        <v>0.55703238012475031</v>
      </c>
      <c r="K126" s="3">
        <v>0</v>
      </c>
    </row>
    <row r="127" spans="1:11" x14ac:dyDescent="0.25">
      <c r="A127" s="1" t="s">
        <v>1025</v>
      </c>
      <c r="B127" s="1" t="s">
        <v>87</v>
      </c>
      <c r="C127" s="1" t="s">
        <v>1022</v>
      </c>
      <c r="D127" s="1" t="s">
        <v>1021</v>
      </c>
      <c r="E127" s="26">
        <v>3</v>
      </c>
      <c r="F127" s="158">
        <v>1393.9312282049998</v>
      </c>
      <c r="G127" s="158">
        <v>23.812066907626043</v>
      </c>
      <c r="H127" s="158">
        <v>36.789604389319969</v>
      </c>
      <c r="I127" s="158">
        <v>28.657281589685439</v>
      </c>
      <c r="J127" s="158">
        <v>8.2471824356386261</v>
      </c>
      <c r="K127" s="159">
        <v>2.4938646777299329</v>
      </c>
    </row>
    <row r="128" spans="1:11" x14ac:dyDescent="0.25">
      <c r="A128" s="1" t="s">
        <v>1024</v>
      </c>
      <c r="B128" s="1" t="s">
        <v>83</v>
      </c>
      <c r="C128" s="1" t="s">
        <v>1022</v>
      </c>
      <c r="D128" s="1" t="s">
        <v>1021</v>
      </c>
      <c r="E128" s="26">
        <v>2</v>
      </c>
      <c r="F128" s="158">
        <v>603.33424392400013</v>
      </c>
      <c r="G128" s="158">
        <v>68.462113240826184</v>
      </c>
      <c r="H128" s="158">
        <v>24.284556778652213</v>
      </c>
      <c r="I128" s="158">
        <v>5.2414674707436051</v>
      </c>
      <c r="J128" s="158">
        <v>1.1077408865991367</v>
      </c>
      <c r="K128" s="159">
        <v>0.90412162317884881</v>
      </c>
    </row>
    <row r="129" spans="1:11" x14ac:dyDescent="0.25">
      <c r="A129" s="1" t="s">
        <v>1023</v>
      </c>
      <c r="B129" s="1" t="s">
        <v>89</v>
      </c>
      <c r="C129" s="1" t="s">
        <v>1022</v>
      </c>
      <c r="D129" s="1" t="s">
        <v>1021</v>
      </c>
      <c r="E129" s="26">
        <v>3</v>
      </c>
      <c r="F129" s="158">
        <v>2211.8161910699996</v>
      </c>
      <c r="G129" s="158">
        <v>19.588728405665531</v>
      </c>
      <c r="H129" s="158">
        <v>29.043785041893063</v>
      </c>
      <c r="I129" s="158">
        <v>33.069285916678076</v>
      </c>
      <c r="J129" s="158">
        <v>11.993064979900359</v>
      </c>
      <c r="K129" s="159">
        <v>6.3051356558629719</v>
      </c>
    </row>
    <row r="130" spans="1:11" x14ac:dyDescent="0.25">
      <c r="A130" s="156" t="s">
        <v>1020</v>
      </c>
      <c r="B130" s="156" t="s">
        <v>37</v>
      </c>
      <c r="C130" s="169" t="s">
        <v>1411</v>
      </c>
      <c r="D130" s="156" t="s">
        <v>1013</v>
      </c>
      <c r="E130" s="160">
        <v>2</v>
      </c>
      <c r="F130" s="161">
        <v>127.65726467699999</v>
      </c>
      <c r="G130" s="161">
        <v>64.059931731403751</v>
      </c>
      <c r="H130" s="161">
        <v>34.804021459842517</v>
      </c>
      <c r="I130" s="161">
        <v>0.6330984341677024</v>
      </c>
      <c r="J130" s="161">
        <v>0</v>
      </c>
      <c r="K130" s="162">
        <v>0.5029483745860297</v>
      </c>
    </row>
    <row r="131" spans="1:11" x14ac:dyDescent="0.25">
      <c r="A131" s="156" t="s">
        <v>1019</v>
      </c>
      <c r="B131" s="156" t="s">
        <v>122</v>
      </c>
      <c r="C131" s="156" t="s">
        <v>1408</v>
      </c>
      <c r="D131" s="156" t="s">
        <v>1018</v>
      </c>
      <c r="E131" s="160">
        <v>2</v>
      </c>
      <c r="F131" s="161">
        <v>1178.1617491699999</v>
      </c>
      <c r="G131" s="161">
        <v>50.235117690133627</v>
      </c>
      <c r="H131" s="161">
        <v>24.872781605224102</v>
      </c>
      <c r="I131" s="161">
        <v>8.0785674572528379</v>
      </c>
      <c r="J131" s="161">
        <v>12.082855534927781</v>
      </c>
      <c r="K131" s="162">
        <v>4.7306777124616497</v>
      </c>
    </row>
    <row r="132" spans="1:11" x14ac:dyDescent="0.25">
      <c r="A132" s="156" t="s">
        <v>1017</v>
      </c>
      <c r="B132" s="156" t="s">
        <v>70</v>
      </c>
      <c r="C132" s="169" t="s">
        <v>1410</v>
      </c>
      <c r="D132" s="156" t="s">
        <v>1013</v>
      </c>
      <c r="E132" s="160">
        <v>2</v>
      </c>
      <c r="F132" s="161">
        <v>310.01992594200004</v>
      </c>
      <c r="G132" s="161">
        <v>47.017818676258607</v>
      </c>
      <c r="H132" s="161">
        <v>10.655330110446927</v>
      </c>
      <c r="I132" s="161">
        <v>3.177880326320718</v>
      </c>
      <c r="J132" s="161">
        <v>26.373351232857654</v>
      </c>
      <c r="K132" s="162">
        <v>12.775619654116099</v>
      </c>
    </row>
    <row r="133" spans="1:11" x14ac:dyDescent="0.25">
      <c r="A133" s="156" t="s">
        <v>1016</v>
      </c>
      <c r="B133" s="156" t="s">
        <v>77</v>
      </c>
      <c r="C133" s="156" t="s">
        <v>1409</v>
      </c>
      <c r="D133" s="156" t="s">
        <v>1013</v>
      </c>
      <c r="E133" s="160">
        <v>4</v>
      </c>
      <c r="F133" s="161">
        <v>1331.2295598100004</v>
      </c>
      <c r="G133" s="161">
        <v>43.86428709446168</v>
      </c>
      <c r="H133" s="161">
        <v>24.816217273469203</v>
      </c>
      <c r="I133" s="161">
        <v>15.676215906820559</v>
      </c>
      <c r="J133" s="161">
        <v>5.970780842138903</v>
      </c>
      <c r="K133" s="162">
        <v>9.6724988831096574</v>
      </c>
    </row>
    <row r="134" spans="1:11" x14ac:dyDescent="0.25">
      <c r="A134" s="156" t="s">
        <v>123</v>
      </c>
      <c r="B134" s="156" t="s">
        <v>125</v>
      </c>
      <c r="C134" s="156" t="s">
        <v>124</v>
      </c>
      <c r="D134" s="156" t="s">
        <v>1015</v>
      </c>
      <c r="E134" s="160">
        <v>2</v>
      </c>
      <c r="F134" s="161">
        <v>3911.5062359999997</v>
      </c>
      <c r="G134" s="161">
        <v>49.144706997387004</v>
      </c>
      <c r="H134" s="161">
        <v>26.930152232054922</v>
      </c>
      <c r="I134" s="161">
        <v>6.7330257027778755</v>
      </c>
      <c r="J134" s="161">
        <v>9.9863511510168106</v>
      </c>
      <c r="K134" s="162">
        <v>7.2057639167633853</v>
      </c>
    </row>
    <row r="135" spans="1:11" x14ac:dyDescent="0.25">
      <c r="A135" s="156" t="s">
        <v>1014</v>
      </c>
      <c r="B135" s="156" t="s">
        <v>33</v>
      </c>
      <c r="C135" s="169" t="s">
        <v>1412</v>
      </c>
      <c r="D135" s="156" t="s">
        <v>1013</v>
      </c>
      <c r="E135" s="160">
        <v>2</v>
      </c>
      <c r="F135" s="161">
        <v>879.64565177999987</v>
      </c>
      <c r="G135" s="161">
        <v>48.802431261580118</v>
      </c>
      <c r="H135" s="161">
        <v>19.294578232435473</v>
      </c>
      <c r="I135" s="161">
        <v>13.056014579572997</v>
      </c>
      <c r="J135" s="161">
        <v>11.118793629061317</v>
      </c>
      <c r="K135" s="162">
        <v>7.7281822973500907</v>
      </c>
    </row>
    <row r="136" spans="1:11" x14ac:dyDescent="0.25">
      <c r="A136" s="13" t="s">
        <v>1012</v>
      </c>
      <c r="B136" s="13" t="s">
        <v>1011</v>
      </c>
      <c r="C136" s="13" t="s">
        <v>1010</v>
      </c>
      <c r="D136" s="13" t="s">
        <v>1009</v>
      </c>
      <c r="E136" s="93">
        <v>2</v>
      </c>
      <c r="F136" s="4">
        <v>296.83664062999998</v>
      </c>
      <c r="G136" s="4">
        <v>64.932350423089488</v>
      </c>
      <c r="H136" s="4">
        <v>32.536374434368589</v>
      </c>
      <c r="I136" s="4">
        <v>2.5312751425419155</v>
      </c>
      <c r="J136" s="4">
        <v>0</v>
      </c>
      <c r="K136" s="3">
        <v>0</v>
      </c>
    </row>
    <row r="137" spans="1:11" x14ac:dyDescent="0.25">
      <c r="A137" s="13" t="s">
        <v>1008</v>
      </c>
      <c r="B137" s="13" t="s">
        <v>1007</v>
      </c>
      <c r="C137" s="13" t="s">
        <v>1004</v>
      </c>
      <c r="D137" s="13" t="s">
        <v>1003</v>
      </c>
      <c r="E137" s="93">
        <v>2</v>
      </c>
      <c r="F137" s="4">
        <v>3832.884991769</v>
      </c>
      <c r="G137" s="4">
        <v>56.680084380056222</v>
      </c>
      <c r="H137" s="4">
        <v>40.696492307649585</v>
      </c>
      <c r="I137" s="4">
        <v>1.5250962062485758</v>
      </c>
      <c r="J137" s="4">
        <v>0.54705129843767619</v>
      </c>
      <c r="K137" s="3">
        <v>0.55127580760794836</v>
      </c>
    </row>
    <row r="138" spans="1:11" x14ac:dyDescent="0.25">
      <c r="A138" s="13" t="s">
        <v>1006</v>
      </c>
      <c r="B138" s="13" t="s">
        <v>1005</v>
      </c>
      <c r="C138" s="13" t="s">
        <v>1004</v>
      </c>
      <c r="D138" s="13" t="s">
        <v>1003</v>
      </c>
      <c r="E138" s="93">
        <v>4</v>
      </c>
      <c r="F138" s="4">
        <v>767.80820099399989</v>
      </c>
      <c r="G138" s="4">
        <v>52.159543744267637</v>
      </c>
      <c r="H138" s="4">
        <v>38.27763462281947</v>
      </c>
      <c r="I138" s="4">
        <v>8.861265258459758</v>
      </c>
      <c r="J138" s="4">
        <v>0.52652607241601335</v>
      </c>
      <c r="K138" s="3">
        <v>0.17503030203711509</v>
      </c>
    </row>
    <row r="139" spans="1:11" x14ac:dyDescent="0.25">
      <c r="A139" s="13" t="s">
        <v>1002</v>
      </c>
      <c r="B139" s="13" t="s">
        <v>1001</v>
      </c>
      <c r="C139" s="13" t="s">
        <v>846</v>
      </c>
      <c r="D139" s="13" t="s">
        <v>830</v>
      </c>
      <c r="E139" s="93">
        <v>4</v>
      </c>
      <c r="F139" s="4">
        <v>30593.656175100008</v>
      </c>
      <c r="G139" s="4">
        <v>39.380156911476142</v>
      </c>
      <c r="H139" s="4">
        <v>31.139175789655638</v>
      </c>
      <c r="I139" s="4">
        <v>20.346344622578997</v>
      </c>
      <c r="J139" s="4">
        <v>5.2181087969364901</v>
      </c>
      <c r="K139" s="3">
        <v>3.916213879352735</v>
      </c>
    </row>
    <row r="140" spans="1:11" x14ac:dyDescent="0.25">
      <c r="A140" s="13" t="s">
        <v>1000</v>
      </c>
      <c r="B140" s="13" t="s">
        <v>999</v>
      </c>
      <c r="C140" s="13" t="s">
        <v>998</v>
      </c>
      <c r="D140" s="13" t="s">
        <v>830</v>
      </c>
      <c r="E140" s="93">
        <v>4</v>
      </c>
      <c r="F140" s="4">
        <v>2346.60715828</v>
      </c>
      <c r="G140" s="4">
        <v>46.813086406909555</v>
      </c>
      <c r="H140" s="4">
        <v>29.485913491874431</v>
      </c>
      <c r="I140" s="4">
        <v>12.62791646619622</v>
      </c>
      <c r="J140" s="4">
        <v>4.4245793548220886</v>
      </c>
      <c r="K140" s="3">
        <v>6.6485042801977032</v>
      </c>
    </row>
    <row r="141" spans="1:11" x14ac:dyDescent="0.25">
      <c r="A141" s="13" t="s">
        <v>997</v>
      </c>
      <c r="B141" s="13" t="s">
        <v>996</v>
      </c>
      <c r="C141" s="13" t="s">
        <v>882</v>
      </c>
      <c r="D141" s="13" t="s">
        <v>830</v>
      </c>
      <c r="E141" s="93">
        <v>4</v>
      </c>
      <c r="F141" s="4">
        <v>28506.069529099997</v>
      </c>
      <c r="G141" s="4">
        <v>41.026645618045499</v>
      </c>
      <c r="H141" s="4">
        <v>33.213939630492739</v>
      </c>
      <c r="I141" s="4">
        <v>18.730112119460212</v>
      </c>
      <c r="J141" s="4">
        <v>3.7310549501059183</v>
      </c>
      <c r="K141" s="3">
        <v>3.2982476818956186</v>
      </c>
    </row>
    <row r="142" spans="1:11" x14ac:dyDescent="0.25">
      <c r="A142" s="13" t="s">
        <v>995</v>
      </c>
      <c r="B142" s="13" t="s">
        <v>994</v>
      </c>
      <c r="C142" s="13" t="s">
        <v>964</v>
      </c>
      <c r="D142" s="13" t="s">
        <v>830</v>
      </c>
      <c r="E142" s="93">
        <v>4</v>
      </c>
      <c r="F142" s="4">
        <v>19923.516122699999</v>
      </c>
      <c r="G142" s="4">
        <v>44.928732156684845</v>
      </c>
      <c r="H142" s="4">
        <v>33.120836696534333</v>
      </c>
      <c r="I142" s="4">
        <v>14.921727763387532</v>
      </c>
      <c r="J142" s="4">
        <v>3.4914077729369648</v>
      </c>
      <c r="K142" s="3">
        <v>3.5372956104563138</v>
      </c>
    </row>
    <row r="143" spans="1:11" x14ac:dyDescent="0.25">
      <c r="A143" s="13" t="s">
        <v>993</v>
      </c>
      <c r="B143" s="13" t="s">
        <v>992</v>
      </c>
      <c r="C143" s="13" t="s">
        <v>991</v>
      </c>
      <c r="D143" s="13" t="s">
        <v>830</v>
      </c>
      <c r="E143" s="93">
        <v>4</v>
      </c>
      <c r="F143" s="4">
        <v>1814.6998541699998</v>
      </c>
      <c r="G143" s="4">
        <v>32.586581271455508</v>
      </c>
      <c r="H143" s="4">
        <v>26.588990291018579</v>
      </c>
      <c r="I143" s="4">
        <v>18.296739656314188</v>
      </c>
      <c r="J143" s="4">
        <v>6.6700861114693923</v>
      </c>
      <c r="K143" s="3">
        <v>15.857602669742334</v>
      </c>
    </row>
    <row r="144" spans="1:11" x14ac:dyDescent="0.25">
      <c r="A144" s="13" t="s">
        <v>990</v>
      </c>
      <c r="B144" s="13" t="s">
        <v>989</v>
      </c>
      <c r="C144" s="13" t="s">
        <v>988</v>
      </c>
      <c r="D144" s="13" t="s">
        <v>830</v>
      </c>
      <c r="E144" s="93">
        <v>4</v>
      </c>
      <c r="F144" s="4">
        <v>16420.3782173</v>
      </c>
      <c r="G144" s="4">
        <v>34.385672206257468</v>
      </c>
      <c r="H144" s="4">
        <v>34.329452971852717</v>
      </c>
      <c r="I144" s="4">
        <v>18.525716738015518</v>
      </c>
      <c r="J144" s="4">
        <v>6.7213655400366861</v>
      </c>
      <c r="K144" s="3">
        <v>6.0377925438376154</v>
      </c>
    </row>
    <row r="145" spans="1:11" x14ac:dyDescent="0.25">
      <c r="A145" s="13" t="s">
        <v>987</v>
      </c>
      <c r="B145" s="13" t="s">
        <v>986</v>
      </c>
      <c r="C145" s="13" t="s">
        <v>964</v>
      </c>
      <c r="D145" s="13" t="s">
        <v>830</v>
      </c>
      <c r="E145" s="93">
        <v>4</v>
      </c>
      <c r="F145" s="4">
        <v>58013.076966099987</v>
      </c>
      <c r="G145" s="4">
        <v>36.187064731659014</v>
      </c>
      <c r="H145" s="4">
        <v>38.382522148294861</v>
      </c>
      <c r="I145" s="4">
        <v>19.082799013059919</v>
      </c>
      <c r="J145" s="4">
        <v>3.4628253893208814</v>
      </c>
      <c r="K145" s="3">
        <v>2.884788717665336</v>
      </c>
    </row>
    <row r="146" spans="1:11" x14ac:dyDescent="0.25">
      <c r="A146" s="13" t="s">
        <v>985</v>
      </c>
      <c r="B146" s="13" t="s">
        <v>984</v>
      </c>
      <c r="C146" s="13" t="s">
        <v>983</v>
      </c>
      <c r="D146" s="13" t="s">
        <v>830</v>
      </c>
      <c r="E146" s="93">
        <v>4</v>
      </c>
      <c r="F146" s="4">
        <v>141155.271626</v>
      </c>
      <c r="G146" s="4">
        <v>38.150896132079303</v>
      </c>
      <c r="H146" s="4">
        <v>33.326794616775722</v>
      </c>
      <c r="I146" s="4">
        <v>18.345612685849392</v>
      </c>
      <c r="J146" s="4">
        <v>5.7951661660987632</v>
      </c>
      <c r="K146" s="3">
        <v>4.3815303991968211</v>
      </c>
    </row>
    <row r="147" spans="1:11" x14ac:dyDescent="0.25">
      <c r="A147" s="13" t="s">
        <v>982</v>
      </c>
      <c r="B147" s="13" t="s">
        <v>981</v>
      </c>
      <c r="C147" s="13" t="s">
        <v>912</v>
      </c>
      <c r="D147" s="13" t="s">
        <v>830</v>
      </c>
      <c r="E147" s="93">
        <v>4</v>
      </c>
      <c r="F147" s="4">
        <v>77974.296026100012</v>
      </c>
      <c r="G147" s="4">
        <v>36.556375142429367</v>
      </c>
      <c r="H147" s="4">
        <v>40.085343601543364</v>
      </c>
      <c r="I147" s="4">
        <v>18.871314169504085</v>
      </c>
      <c r="J147" s="4">
        <v>2.4989873516867784</v>
      </c>
      <c r="K147" s="3">
        <v>1.9879797348364141</v>
      </c>
    </row>
    <row r="148" spans="1:11" x14ac:dyDescent="0.25">
      <c r="A148" s="13" t="s">
        <v>980</v>
      </c>
      <c r="B148" s="13" t="s">
        <v>979</v>
      </c>
      <c r="C148" s="13" t="s">
        <v>978</v>
      </c>
      <c r="D148" s="13" t="s">
        <v>830</v>
      </c>
      <c r="E148" s="93">
        <v>4</v>
      </c>
      <c r="F148" s="4">
        <v>29266.875109699999</v>
      </c>
      <c r="G148" s="4">
        <v>39.565260453151495</v>
      </c>
      <c r="H148" s="4">
        <v>32.162761834293008</v>
      </c>
      <c r="I148" s="4">
        <v>17.16752421287207</v>
      </c>
      <c r="J148" s="4">
        <v>6.0449263252027166</v>
      </c>
      <c r="K148" s="3">
        <v>5.0595271744807091</v>
      </c>
    </row>
    <row r="149" spans="1:11" x14ac:dyDescent="0.25">
      <c r="A149" s="13" t="s">
        <v>977</v>
      </c>
      <c r="B149" s="13" t="s">
        <v>976</v>
      </c>
      <c r="C149" s="13" t="s">
        <v>975</v>
      </c>
      <c r="D149" s="13" t="s">
        <v>830</v>
      </c>
      <c r="E149" s="93">
        <v>3</v>
      </c>
      <c r="F149" s="4">
        <v>71490.060703599986</v>
      </c>
      <c r="G149" s="4">
        <v>31.854957087940758</v>
      </c>
      <c r="H149" s="4">
        <v>39.841951932547055</v>
      </c>
      <c r="I149" s="4">
        <v>20.022911858707729</v>
      </c>
      <c r="J149" s="4">
        <v>4.1056299281043325</v>
      </c>
      <c r="K149" s="3">
        <v>4.1745491927001295</v>
      </c>
    </row>
    <row r="150" spans="1:11" x14ac:dyDescent="0.25">
      <c r="A150" s="13" t="s">
        <v>974</v>
      </c>
      <c r="B150" s="13" t="s">
        <v>973</v>
      </c>
      <c r="C150" s="13" t="s">
        <v>950</v>
      </c>
      <c r="D150" s="13" t="s">
        <v>830</v>
      </c>
      <c r="E150" s="93">
        <v>4</v>
      </c>
      <c r="F150" s="4">
        <v>31805.190372000001</v>
      </c>
      <c r="G150" s="4">
        <v>41.573783805466796</v>
      </c>
      <c r="H150" s="4">
        <v>35.822704372548124</v>
      </c>
      <c r="I150" s="4">
        <v>17.354501191489419</v>
      </c>
      <c r="J150" s="4">
        <v>2.845405934940954</v>
      </c>
      <c r="K150" s="3">
        <v>2.4036046955547188</v>
      </c>
    </row>
    <row r="151" spans="1:11" x14ac:dyDescent="0.25">
      <c r="A151" s="13" t="s">
        <v>972</v>
      </c>
      <c r="B151" s="13" t="s">
        <v>971</v>
      </c>
      <c r="C151" s="13" t="s">
        <v>970</v>
      </c>
      <c r="D151" s="13" t="s">
        <v>830</v>
      </c>
      <c r="E151" s="93">
        <v>4</v>
      </c>
      <c r="F151" s="4">
        <v>674.58077180000009</v>
      </c>
      <c r="G151" s="4">
        <v>42.413089266575078</v>
      </c>
      <c r="H151" s="4">
        <v>31.530242021360877</v>
      </c>
      <c r="I151" s="4">
        <v>7.1328003358307468</v>
      </c>
      <c r="J151" s="4">
        <v>1.7350243065294562</v>
      </c>
      <c r="K151" s="3">
        <v>17.188844069703844</v>
      </c>
    </row>
    <row r="152" spans="1:11" x14ac:dyDescent="0.25">
      <c r="A152" s="13" t="s">
        <v>969</v>
      </c>
      <c r="B152" s="13" t="s">
        <v>968</v>
      </c>
      <c r="C152" s="13" t="s">
        <v>967</v>
      </c>
      <c r="D152" s="13" t="s">
        <v>830</v>
      </c>
      <c r="E152" s="93">
        <v>4</v>
      </c>
      <c r="F152" s="4">
        <v>9156.6300907700006</v>
      </c>
      <c r="G152" s="4">
        <v>48.76013071806279</v>
      </c>
      <c r="H152" s="4">
        <v>31.44566030636885</v>
      </c>
      <c r="I152" s="4">
        <v>14.072819308887807</v>
      </c>
      <c r="J152" s="4">
        <v>2.6135669008831739</v>
      </c>
      <c r="K152" s="3">
        <v>3.107822765797378</v>
      </c>
    </row>
    <row r="153" spans="1:11" x14ac:dyDescent="0.25">
      <c r="A153" s="13" t="s">
        <v>966</v>
      </c>
      <c r="B153" s="13" t="s">
        <v>965</v>
      </c>
      <c r="C153" s="13" t="s">
        <v>964</v>
      </c>
      <c r="D153" s="13" t="s">
        <v>830</v>
      </c>
      <c r="E153" s="93">
        <v>4</v>
      </c>
      <c r="F153" s="4">
        <v>64584.898367199996</v>
      </c>
      <c r="G153" s="4">
        <v>42.757193539662488</v>
      </c>
      <c r="H153" s="4">
        <v>29.534360946175919</v>
      </c>
      <c r="I153" s="4">
        <v>18.468970721322098</v>
      </c>
      <c r="J153" s="4">
        <v>5.0745854063192972</v>
      </c>
      <c r="K153" s="3">
        <v>4.164889386520187</v>
      </c>
    </row>
    <row r="154" spans="1:11" x14ac:dyDescent="0.25">
      <c r="A154" s="13" t="s">
        <v>963</v>
      </c>
      <c r="B154" s="13" t="s">
        <v>962</v>
      </c>
      <c r="C154" s="13" t="s">
        <v>909</v>
      </c>
      <c r="D154" s="13" t="s">
        <v>830</v>
      </c>
      <c r="E154" s="93">
        <v>4</v>
      </c>
      <c r="F154" s="4">
        <v>28535.230816200004</v>
      </c>
      <c r="G154" s="4">
        <v>40.370212938955042</v>
      </c>
      <c r="H154" s="4">
        <v>29.16219879806739</v>
      </c>
      <c r="I154" s="4">
        <v>21.015210650203176</v>
      </c>
      <c r="J154" s="4">
        <v>5.1347298753860962</v>
      </c>
      <c r="K154" s="3">
        <v>4.3176477373883033</v>
      </c>
    </row>
    <row r="155" spans="1:11" x14ac:dyDescent="0.25">
      <c r="A155" s="13" t="s">
        <v>961</v>
      </c>
      <c r="B155" s="13" t="s">
        <v>960</v>
      </c>
      <c r="C155" s="13" t="s">
        <v>959</v>
      </c>
      <c r="D155" s="13" t="s">
        <v>830</v>
      </c>
      <c r="E155" s="93">
        <v>4</v>
      </c>
      <c r="F155" s="4">
        <v>14724.683965959999</v>
      </c>
      <c r="G155" s="4">
        <v>39.034830467499667</v>
      </c>
      <c r="H155" s="4">
        <v>32.644234175797592</v>
      </c>
      <c r="I155" s="4">
        <v>21.37934108998191</v>
      </c>
      <c r="J155" s="4">
        <v>3.6992702879311441</v>
      </c>
      <c r="K155" s="3">
        <v>3.2423239787896816</v>
      </c>
    </row>
    <row r="156" spans="1:11" x14ac:dyDescent="0.25">
      <c r="A156" s="13" t="s">
        <v>958</v>
      </c>
      <c r="B156" s="13" t="s">
        <v>957</v>
      </c>
      <c r="C156" s="13" t="s">
        <v>956</v>
      </c>
      <c r="D156" s="13" t="s">
        <v>830</v>
      </c>
      <c r="E156" s="93">
        <v>4</v>
      </c>
      <c r="F156" s="4">
        <v>46826.498003400004</v>
      </c>
      <c r="G156" s="4">
        <v>38.738593999873615</v>
      </c>
      <c r="H156" s="4">
        <v>32.193077401684711</v>
      </c>
      <c r="I156" s="4">
        <v>19.621742838976246</v>
      </c>
      <c r="J156" s="4">
        <v>5.0534608419595477</v>
      </c>
      <c r="K156" s="3">
        <v>4.3931249175058857</v>
      </c>
    </row>
    <row r="157" spans="1:11" x14ac:dyDescent="0.25">
      <c r="A157" s="13" t="s">
        <v>955</v>
      </c>
      <c r="B157" s="13" t="s">
        <v>954</v>
      </c>
      <c r="C157" s="13" t="s">
        <v>953</v>
      </c>
      <c r="D157" s="13" t="s">
        <v>830</v>
      </c>
      <c r="E157" s="93">
        <v>4</v>
      </c>
      <c r="F157" s="4">
        <v>13507.393698590004</v>
      </c>
      <c r="G157" s="4">
        <v>41.500968458799768</v>
      </c>
      <c r="H157" s="4">
        <v>32.585805127385818</v>
      </c>
      <c r="I157" s="4">
        <v>17.590934225401426</v>
      </c>
      <c r="J157" s="4">
        <v>5.0846793470102964</v>
      </c>
      <c r="K157" s="3">
        <v>3.2376128414026852</v>
      </c>
    </row>
    <row r="158" spans="1:11" x14ac:dyDescent="0.25">
      <c r="A158" s="13" t="s">
        <v>952</v>
      </c>
      <c r="B158" s="13" t="s">
        <v>951</v>
      </c>
      <c r="C158" s="13" t="s">
        <v>950</v>
      </c>
      <c r="D158" s="13" t="s">
        <v>830</v>
      </c>
      <c r="E158" s="93">
        <v>4</v>
      </c>
      <c r="F158" s="4">
        <v>2079.85712939</v>
      </c>
      <c r="G158" s="4">
        <v>41.854182182045662</v>
      </c>
      <c r="H158" s="4">
        <v>34.640535847323235</v>
      </c>
      <c r="I158" s="4">
        <v>17.595165973864052</v>
      </c>
      <c r="J158" s="4">
        <v>1.9644399290198569</v>
      </c>
      <c r="K158" s="3">
        <v>3.9456760677471849</v>
      </c>
    </row>
    <row r="159" spans="1:11" x14ac:dyDescent="0.25">
      <c r="A159" s="13" t="s">
        <v>949</v>
      </c>
      <c r="B159" s="13" t="s">
        <v>948</v>
      </c>
      <c r="C159" s="13" t="s">
        <v>947</v>
      </c>
      <c r="D159" s="13" t="s">
        <v>830</v>
      </c>
      <c r="E159" s="93">
        <v>4</v>
      </c>
      <c r="F159" s="4">
        <v>27380.382325599996</v>
      </c>
      <c r="G159" s="4">
        <v>37.261855779223175</v>
      </c>
      <c r="H159" s="4">
        <v>33.530372700639184</v>
      </c>
      <c r="I159" s="4">
        <v>19.523636231722339</v>
      </c>
      <c r="J159" s="4">
        <v>4.3095134991414445</v>
      </c>
      <c r="K159" s="3">
        <v>5.3746217892738697</v>
      </c>
    </row>
    <row r="160" spans="1:11" x14ac:dyDescent="0.25">
      <c r="A160" s="13" t="s">
        <v>946</v>
      </c>
      <c r="B160" s="13" t="s">
        <v>945</v>
      </c>
      <c r="C160" s="13" t="s">
        <v>944</v>
      </c>
      <c r="D160" s="13" t="s">
        <v>830</v>
      </c>
      <c r="E160" s="93">
        <v>4</v>
      </c>
      <c r="F160" s="4">
        <v>23126.274459199998</v>
      </c>
      <c r="G160" s="4">
        <v>49.828819012278764</v>
      </c>
      <c r="H160" s="4">
        <v>28.329270339615721</v>
      </c>
      <c r="I160" s="4">
        <v>8.4291854841837424</v>
      </c>
      <c r="J160" s="4">
        <v>6.6585090175435324</v>
      </c>
      <c r="K160" s="3">
        <v>6.7542161463782309</v>
      </c>
    </row>
    <row r="161" spans="1:11" x14ac:dyDescent="0.25">
      <c r="A161" s="13" t="s">
        <v>943</v>
      </c>
      <c r="B161" s="13" t="s">
        <v>942</v>
      </c>
      <c r="C161" s="13" t="s">
        <v>941</v>
      </c>
      <c r="D161" s="13" t="s">
        <v>830</v>
      </c>
      <c r="E161" s="93">
        <v>4</v>
      </c>
      <c r="F161" s="4">
        <v>26800.670614000002</v>
      </c>
      <c r="G161" s="4">
        <v>38.40737230016034</v>
      </c>
      <c r="H161" s="4">
        <v>32.039748082181738</v>
      </c>
      <c r="I161" s="4">
        <v>19.153878125848355</v>
      </c>
      <c r="J161" s="4">
        <v>5.6040337066613004</v>
      </c>
      <c r="K161" s="3">
        <v>4.7949677851482742</v>
      </c>
    </row>
    <row r="162" spans="1:11" x14ac:dyDescent="0.25">
      <c r="A162" s="13" t="s">
        <v>940</v>
      </c>
      <c r="B162" s="13" t="s">
        <v>939</v>
      </c>
      <c r="C162" s="13" t="s">
        <v>849</v>
      </c>
      <c r="D162" s="13" t="s">
        <v>830</v>
      </c>
      <c r="E162" s="93">
        <v>4</v>
      </c>
      <c r="F162" s="4">
        <v>8464.723188670001</v>
      </c>
      <c r="G162" s="4">
        <v>41.850911859253173</v>
      </c>
      <c r="H162" s="4">
        <v>31.871150086832788</v>
      </c>
      <c r="I162" s="4">
        <v>17.643508950458624</v>
      </c>
      <c r="J162" s="4">
        <v>4.0493171748467356</v>
      </c>
      <c r="K162" s="3">
        <v>4.5851119286086748</v>
      </c>
    </row>
    <row r="163" spans="1:11" x14ac:dyDescent="0.25">
      <c r="A163" s="13" t="s">
        <v>938</v>
      </c>
      <c r="B163" s="13" t="s">
        <v>937</v>
      </c>
      <c r="C163" s="13" t="s">
        <v>849</v>
      </c>
      <c r="D163" s="13" t="s">
        <v>830</v>
      </c>
      <c r="E163" s="93">
        <v>4</v>
      </c>
      <c r="F163" s="4">
        <v>29171.936508699997</v>
      </c>
      <c r="G163" s="4">
        <v>41.152214399784278</v>
      </c>
      <c r="H163" s="4">
        <v>32.776466389113608</v>
      </c>
      <c r="I163" s="4">
        <v>16.839728493605008</v>
      </c>
      <c r="J163" s="4">
        <v>3.7003901612333223</v>
      </c>
      <c r="K163" s="3">
        <v>5.5312005562637836</v>
      </c>
    </row>
    <row r="164" spans="1:11" x14ac:dyDescent="0.25">
      <c r="A164" s="13" t="s">
        <v>936</v>
      </c>
      <c r="B164" s="13" t="s">
        <v>935</v>
      </c>
      <c r="C164" s="13" t="s">
        <v>934</v>
      </c>
      <c r="D164" s="13" t="s">
        <v>830</v>
      </c>
      <c r="E164" s="93">
        <v>4</v>
      </c>
      <c r="F164" s="4">
        <v>5476.0055805400016</v>
      </c>
      <c r="G164" s="4">
        <v>39.191651715647048</v>
      </c>
      <c r="H164" s="4">
        <v>37.769120831063823</v>
      </c>
      <c r="I164" s="4">
        <v>16.596610552275123</v>
      </c>
      <c r="J164" s="4">
        <v>1.2591755543064689</v>
      </c>
      <c r="K164" s="3">
        <v>5.1834413467075366</v>
      </c>
    </row>
    <row r="165" spans="1:11" x14ac:dyDescent="0.25">
      <c r="A165" s="13" t="s">
        <v>933</v>
      </c>
      <c r="B165" s="13" t="s">
        <v>932</v>
      </c>
      <c r="C165" s="13" t="s">
        <v>931</v>
      </c>
      <c r="D165" s="13" t="s">
        <v>830</v>
      </c>
      <c r="E165" s="93">
        <v>4</v>
      </c>
      <c r="F165" s="4">
        <v>10894.950473200002</v>
      </c>
      <c r="G165" s="4">
        <v>38.770569414485571</v>
      </c>
      <c r="H165" s="4">
        <v>33.540091971220782</v>
      </c>
      <c r="I165" s="4">
        <v>17.299093761336877</v>
      </c>
      <c r="J165" s="4">
        <v>5.1543628259120569</v>
      </c>
      <c r="K165" s="3">
        <v>5.2358820270447195</v>
      </c>
    </row>
    <row r="166" spans="1:11" x14ac:dyDescent="0.25">
      <c r="A166" s="13" t="s">
        <v>930</v>
      </c>
      <c r="B166" s="13" t="s">
        <v>929</v>
      </c>
      <c r="C166" s="13" t="s">
        <v>858</v>
      </c>
      <c r="D166" s="13" t="s">
        <v>830</v>
      </c>
      <c r="E166" s="93">
        <v>4</v>
      </c>
      <c r="F166" s="4">
        <v>6813.56120216</v>
      </c>
      <c r="G166" s="4">
        <v>35.996133666393312</v>
      </c>
      <c r="H166" s="4">
        <v>38.462532733634674</v>
      </c>
      <c r="I166" s="4">
        <v>19.134157423715635</v>
      </c>
      <c r="J166" s="4">
        <v>3.414155922938015</v>
      </c>
      <c r="K166" s="3">
        <v>2.9930202533183725</v>
      </c>
    </row>
    <row r="167" spans="1:11" x14ac:dyDescent="0.25">
      <c r="A167" s="13" t="s">
        <v>928</v>
      </c>
      <c r="B167" s="13" t="s">
        <v>927</v>
      </c>
      <c r="C167" s="13" t="s">
        <v>926</v>
      </c>
      <c r="D167" s="13" t="s">
        <v>830</v>
      </c>
      <c r="E167" s="93">
        <v>3</v>
      </c>
      <c r="F167" s="4">
        <v>131802.89282000001</v>
      </c>
      <c r="G167" s="4">
        <v>27.260881938712515</v>
      </c>
      <c r="H167" s="4">
        <v>33.00184298617193</v>
      </c>
      <c r="I167" s="4">
        <v>26.066904779018426</v>
      </c>
      <c r="J167" s="4">
        <v>7.8588169983308092</v>
      </c>
      <c r="K167" s="3">
        <v>5.8115532977663236</v>
      </c>
    </row>
    <row r="168" spans="1:11" x14ac:dyDescent="0.25">
      <c r="A168" s="13" t="s">
        <v>925</v>
      </c>
      <c r="B168" s="13" t="s">
        <v>924</v>
      </c>
      <c r="C168" s="13" t="s">
        <v>923</v>
      </c>
      <c r="D168" s="13" t="s">
        <v>830</v>
      </c>
      <c r="E168" s="93">
        <v>4</v>
      </c>
      <c r="F168" s="4">
        <v>89271.67885679999</v>
      </c>
      <c r="G168" s="4">
        <v>35.140779081522396</v>
      </c>
      <c r="H168" s="4">
        <v>37.093914432012603</v>
      </c>
      <c r="I168" s="4">
        <v>20.64919717849698</v>
      </c>
      <c r="J168" s="4">
        <v>3.911921715944485</v>
      </c>
      <c r="K168" s="3">
        <v>3.2041875920235339</v>
      </c>
    </row>
    <row r="169" spans="1:11" x14ac:dyDescent="0.25">
      <c r="A169" s="13" t="s">
        <v>922</v>
      </c>
      <c r="B169" s="13" t="s">
        <v>921</v>
      </c>
      <c r="C169" s="13" t="s">
        <v>920</v>
      </c>
      <c r="D169" s="13" t="s">
        <v>830</v>
      </c>
      <c r="E169" s="93">
        <v>4</v>
      </c>
      <c r="F169" s="4">
        <v>3745.8509174599999</v>
      </c>
      <c r="G169" s="4">
        <v>36.191333833237984</v>
      </c>
      <c r="H169" s="4">
        <v>30.982882798169214</v>
      </c>
      <c r="I169" s="4">
        <v>14.608005031955386</v>
      </c>
      <c r="J169" s="4">
        <v>3.8995774250102837</v>
      </c>
      <c r="K169" s="3">
        <v>14.318200911627125</v>
      </c>
    </row>
    <row r="170" spans="1:11" x14ac:dyDescent="0.25">
      <c r="A170" s="13" t="s">
        <v>919</v>
      </c>
      <c r="B170" s="13" t="s">
        <v>918</v>
      </c>
      <c r="C170" s="13" t="s">
        <v>917</v>
      </c>
      <c r="D170" s="13" t="s">
        <v>830</v>
      </c>
      <c r="E170" s="93">
        <v>3</v>
      </c>
      <c r="F170" s="4">
        <v>5325.4285037099999</v>
      </c>
      <c r="G170" s="4">
        <v>24.858633824044659</v>
      </c>
      <c r="H170" s="4">
        <v>27.489572702643358</v>
      </c>
      <c r="I170" s="4">
        <v>35.827045180937198</v>
      </c>
      <c r="J170" s="4">
        <v>6.0286091642114163</v>
      </c>
      <c r="K170" s="3">
        <v>5.7961391281633707</v>
      </c>
    </row>
    <row r="171" spans="1:11" x14ac:dyDescent="0.25">
      <c r="A171" s="13" t="s">
        <v>916</v>
      </c>
      <c r="B171" s="13" t="s">
        <v>915</v>
      </c>
      <c r="C171" s="13" t="s">
        <v>846</v>
      </c>
      <c r="D171" s="13" t="s">
        <v>830</v>
      </c>
      <c r="E171" s="93">
        <v>4</v>
      </c>
      <c r="F171" s="4">
        <v>8911.4253668599995</v>
      </c>
      <c r="G171" s="4">
        <v>48.840524161494024</v>
      </c>
      <c r="H171" s="4">
        <v>30.268403323225559</v>
      </c>
      <c r="I171" s="4">
        <v>14.181696868874399</v>
      </c>
      <c r="J171" s="4">
        <v>2.8295260082140428</v>
      </c>
      <c r="K171" s="3">
        <v>3.8798496381919669</v>
      </c>
    </row>
    <row r="172" spans="1:11" x14ac:dyDescent="0.25">
      <c r="A172" s="13" t="s">
        <v>914</v>
      </c>
      <c r="B172" s="13" t="s">
        <v>913</v>
      </c>
      <c r="C172" s="13" t="s">
        <v>912</v>
      </c>
      <c r="D172" s="13" t="s">
        <v>830</v>
      </c>
      <c r="E172" s="93">
        <v>4</v>
      </c>
      <c r="F172" s="4">
        <v>78916.104490400001</v>
      </c>
      <c r="G172" s="4">
        <v>33.957082088273893</v>
      </c>
      <c r="H172" s="4">
        <v>37.292069124335939</v>
      </c>
      <c r="I172" s="4">
        <v>19.358660836912275</v>
      </c>
      <c r="J172" s="4">
        <v>5.2607738274855489</v>
      </c>
      <c r="K172" s="3">
        <v>4.1314141229923438</v>
      </c>
    </row>
    <row r="173" spans="1:11" x14ac:dyDescent="0.25">
      <c r="A173" s="13" t="s">
        <v>911</v>
      </c>
      <c r="B173" s="13" t="s">
        <v>910</v>
      </c>
      <c r="C173" s="13" t="s">
        <v>909</v>
      </c>
      <c r="D173" s="13" t="s">
        <v>830</v>
      </c>
      <c r="E173" s="93">
        <v>4</v>
      </c>
      <c r="F173" s="4">
        <v>8132.0229902299989</v>
      </c>
      <c r="G173" s="4">
        <v>35.14804962984153</v>
      </c>
      <c r="H173" s="4">
        <v>37.027478926815235</v>
      </c>
      <c r="I173" s="4">
        <v>20.614876795402914</v>
      </c>
      <c r="J173" s="4">
        <v>3.2591067072840616</v>
      </c>
      <c r="K173" s="3">
        <v>3.9504879406562678</v>
      </c>
    </row>
    <row r="174" spans="1:11" x14ac:dyDescent="0.25">
      <c r="A174" s="13" t="s">
        <v>908</v>
      </c>
      <c r="B174" s="13" t="s">
        <v>907</v>
      </c>
      <c r="C174" s="13" t="s">
        <v>906</v>
      </c>
      <c r="D174" s="13" t="s">
        <v>830</v>
      </c>
      <c r="E174" s="93">
        <v>4</v>
      </c>
      <c r="F174" s="4">
        <v>41980.663178900002</v>
      </c>
      <c r="G174" s="4">
        <v>41.703858580408259</v>
      </c>
      <c r="H174" s="4">
        <v>37.628540031456801</v>
      </c>
      <c r="I174" s="4">
        <v>14.979451057102144</v>
      </c>
      <c r="J174" s="4">
        <v>3.2658211874941654</v>
      </c>
      <c r="K174" s="3">
        <v>2.4223291435386236</v>
      </c>
    </row>
    <row r="175" spans="1:11" x14ac:dyDescent="0.25">
      <c r="A175" s="13" t="s">
        <v>905</v>
      </c>
      <c r="B175" s="13" t="s">
        <v>904</v>
      </c>
      <c r="C175" s="13" t="s">
        <v>858</v>
      </c>
      <c r="D175" s="13" t="s">
        <v>830</v>
      </c>
      <c r="E175" s="93">
        <v>4</v>
      </c>
      <c r="F175" s="4">
        <v>44784.839903499997</v>
      </c>
      <c r="G175" s="4">
        <v>38.157021684568583</v>
      </c>
      <c r="H175" s="4">
        <v>33.608552282187048</v>
      </c>
      <c r="I175" s="4">
        <v>20.49032878941955</v>
      </c>
      <c r="J175" s="4">
        <v>4.2548921465373981</v>
      </c>
      <c r="K175" s="3">
        <v>3.4892050972874205</v>
      </c>
    </row>
    <row r="176" spans="1:11" x14ac:dyDescent="0.25">
      <c r="A176" s="13" t="s">
        <v>903</v>
      </c>
      <c r="B176" s="13" t="s">
        <v>902</v>
      </c>
      <c r="C176" s="13" t="s">
        <v>901</v>
      </c>
      <c r="D176" s="13" t="s">
        <v>830</v>
      </c>
      <c r="E176" s="93">
        <v>4</v>
      </c>
      <c r="F176" s="4">
        <v>18807.44626212</v>
      </c>
      <c r="G176" s="4">
        <v>48.25614494479845</v>
      </c>
      <c r="H176" s="4">
        <v>32.099767811978886</v>
      </c>
      <c r="I176" s="4">
        <v>13.725869023784705</v>
      </c>
      <c r="J176" s="4">
        <v>1.8077562930222328</v>
      </c>
      <c r="K176" s="3">
        <v>4.1104619264157281</v>
      </c>
    </row>
    <row r="177" spans="1:11" x14ac:dyDescent="0.25">
      <c r="A177" s="13" t="s">
        <v>900</v>
      </c>
      <c r="B177" s="13" t="s">
        <v>899</v>
      </c>
      <c r="C177" s="13" t="s">
        <v>898</v>
      </c>
      <c r="D177" s="13" t="s">
        <v>830</v>
      </c>
      <c r="E177" s="93">
        <v>4</v>
      </c>
      <c r="F177" s="4">
        <v>9133.4733768700007</v>
      </c>
      <c r="G177" s="4">
        <v>42.047283740755894</v>
      </c>
      <c r="H177" s="4">
        <v>33.893516003694835</v>
      </c>
      <c r="I177" s="4">
        <v>16.910479298218817</v>
      </c>
      <c r="J177" s="4">
        <v>3.0719728124935592</v>
      </c>
      <c r="K177" s="3">
        <v>4.0767481448368832</v>
      </c>
    </row>
    <row r="178" spans="1:11" x14ac:dyDescent="0.25">
      <c r="A178" s="13" t="s">
        <v>897</v>
      </c>
      <c r="B178" s="13" t="s">
        <v>896</v>
      </c>
      <c r="C178" s="13" t="s">
        <v>846</v>
      </c>
      <c r="D178" s="13" t="s">
        <v>830</v>
      </c>
      <c r="E178" s="93">
        <v>4</v>
      </c>
      <c r="F178" s="4">
        <v>1889.0927791599997</v>
      </c>
      <c r="G178" s="4">
        <v>45.865560658949278</v>
      </c>
      <c r="H178" s="4">
        <v>31.678228448580608</v>
      </c>
      <c r="I178" s="4">
        <v>14.134959975340299</v>
      </c>
      <c r="J178" s="4">
        <v>4.5537068310301967</v>
      </c>
      <c r="K178" s="3">
        <v>3.7675440860996154</v>
      </c>
    </row>
    <row r="179" spans="1:11" x14ac:dyDescent="0.25">
      <c r="A179" s="13" t="s">
        <v>895</v>
      </c>
      <c r="B179" s="13" t="s">
        <v>894</v>
      </c>
      <c r="C179" s="13" t="s">
        <v>893</v>
      </c>
      <c r="D179" s="13" t="s">
        <v>830</v>
      </c>
      <c r="E179" s="93">
        <v>4</v>
      </c>
      <c r="F179" s="4">
        <v>9343.1031078100004</v>
      </c>
      <c r="G179" s="4">
        <v>41.278799274849383</v>
      </c>
      <c r="H179" s="4">
        <v>31.105434814776149</v>
      </c>
      <c r="I179" s="4">
        <v>19.976856264058096</v>
      </c>
      <c r="J179" s="4">
        <v>3.5045261578459912</v>
      </c>
      <c r="K179" s="3">
        <v>4.1343834884703696</v>
      </c>
    </row>
    <row r="180" spans="1:11" x14ac:dyDescent="0.25">
      <c r="A180" s="13" t="s">
        <v>892</v>
      </c>
      <c r="B180" s="13" t="s">
        <v>891</v>
      </c>
      <c r="C180" s="13" t="s">
        <v>890</v>
      </c>
      <c r="D180" s="13" t="s">
        <v>830</v>
      </c>
      <c r="E180" s="93">
        <v>4</v>
      </c>
      <c r="F180" s="4">
        <v>26805.314583600004</v>
      </c>
      <c r="G180" s="4">
        <v>37.907709201468499</v>
      </c>
      <c r="H180" s="4">
        <v>35.048281178192305</v>
      </c>
      <c r="I180" s="4">
        <v>18.29599717847633</v>
      </c>
      <c r="J180" s="4">
        <v>4.5431934038572939</v>
      </c>
      <c r="K180" s="3">
        <v>4.2048190380055752</v>
      </c>
    </row>
    <row r="181" spans="1:11" x14ac:dyDescent="0.25">
      <c r="A181" s="13" t="s">
        <v>889</v>
      </c>
      <c r="B181" s="13" t="s">
        <v>888</v>
      </c>
      <c r="C181" s="13" t="s">
        <v>887</v>
      </c>
      <c r="D181" s="13" t="s">
        <v>830</v>
      </c>
      <c r="E181" s="93">
        <v>4</v>
      </c>
      <c r="F181" s="4">
        <v>50104.679903899996</v>
      </c>
      <c r="G181" s="4">
        <v>40.090866121583083</v>
      </c>
      <c r="H181" s="4">
        <v>35.790954858394279</v>
      </c>
      <c r="I181" s="4">
        <v>16.504175843721224</v>
      </c>
      <c r="J181" s="4">
        <v>3.1552830769489995</v>
      </c>
      <c r="K181" s="3">
        <v>4.4587200993524148</v>
      </c>
    </row>
    <row r="182" spans="1:11" x14ac:dyDescent="0.25">
      <c r="A182" s="13" t="s">
        <v>886</v>
      </c>
      <c r="B182" s="13" t="s">
        <v>885</v>
      </c>
      <c r="C182" s="13" t="s">
        <v>858</v>
      </c>
      <c r="D182" s="13" t="s">
        <v>830</v>
      </c>
      <c r="E182" s="93">
        <v>4</v>
      </c>
      <c r="F182" s="4">
        <v>1528.7827103920004</v>
      </c>
      <c r="G182" s="4">
        <v>40.86515370126218</v>
      </c>
      <c r="H182" s="4">
        <v>34.705560666033286</v>
      </c>
      <c r="I182" s="4">
        <v>14.014523934777083</v>
      </c>
      <c r="J182" s="4">
        <v>3.3846779513431904</v>
      </c>
      <c r="K182" s="3">
        <v>7.0300837465842649</v>
      </c>
    </row>
    <row r="183" spans="1:11" x14ac:dyDescent="0.25">
      <c r="A183" s="13" t="s">
        <v>884</v>
      </c>
      <c r="B183" s="13" t="s">
        <v>883</v>
      </c>
      <c r="C183" s="13" t="s">
        <v>882</v>
      </c>
      <c r="D183" s="13" t="s">
        <v>830</v>
      </c>
      <c r="E183" s="93">
        <v>3</v>
      </c>
      <c r="F183" s="4">
        <v>120656.05609300001</v>
      </c>
      <c r="G183" s="4">
        <v>21.441791997052025</v>
      </c>
      <c r="H183" s="4">
        <v>30.971380623349756</v>
      </c>
      <c r="I183" s="4">
        <v>33.396712815956882</v>
      </c>
      <c r="J183" s="4">
        <v>9.1298718101741034</v>
      </c>
      <c r="K183" s="3">
        <v>5.0602427534672323</v>
      </c>
    </row>
    <row r="184" spans="1:11" x14ac:dyDescent="0.25">
      <c r="A184" s="13" t="s">
        <v>881</v>
      </c>
      <c r="B184" s="13" t="s">
        <v>880</v>
      </c>
      <c r="C184" s="13" t="s">
        <v>879</v>
      </c>
      <c r="D184" s="13" t="s">
        <v>830</v>
      </c>
      <c r="E184" s="93">
        <v>4</v>
      </c>
      <c r="F184" s="4">
        <v>64823.782874800003</v>
      </c>
      <c r="G184" s="4">
        <v>39.500452609276834</v>
      </c>
      <c r="H184" s="4">
        <v>29.482892895875995</v>
      </c>
      <c r="I184" s="4">
        <v>21.438525688824566</v>
      </c>
      <c r="J184" s="4">
        <v>5.0931942173459541</v>
      </c>
      <c r="K184" s="3">
        <v>4.4849345886766558</v>
      </c>
    </row>
    <row r="185" spans="1:11" x14ac:dyDescent="0.25">
      <c r="A185" s="13" t="s">
        <v>878</v>
      </c>
      <c r="B185" s="13" t="s">
        <v>877</v>
      </c>
      <c r="C185" s="13" t="s">
        <v>876</v>
      </c>
      <c r="D185" s="13" t="s">
        <v>830</v>
      </c>
      <c r="E185" s="93">
        <v>4</v>
      </c>
      <c r="F185" s="4">
        <v>22296.007140499994</v>
      </c>
      <c r="G185" s="4">
        <v>43.098938921705873</v>
      </c>
      <c r="H185" s="4">
        <v>30.896444631038364</v>
      </c>
      <c r="I185" s="4">
        <v>19.448220604853351</v>
      </c>
      <c r="J185" s="4">
        <v>3.4660949193188189</v>
      </c>
      <c r="K185" s="3">
        <v>3.0903009230835892</v>
      </c>
    </row>
    <row r="186" spans="1:11" x14ac:dyDescent="0.25">
      <c r="A186" s="13" t="s">
        <v>875</v>
      </c>
      <c r="B186" s="13" t="s">
        <v>874</v>
      </c>
      <c r="C186" s="13" t="s">
        <v>873</v>
      </c>
      <c r="D186" s="13" t="s">
        <v>830</v>
      </c>
      <c r="E186" s="93">
        <v>4</v>
      </c>
      <c r="F186" s="4">
        <v>32114.041670999995</v>
      </c>
      <c r="G186" s="4">
        <v>39.062708515952998</v>
      </c>
      <c r="H186" s="4">
        <v>30.816481404075642</v>
      </c>
      <c r="I186" s="4">
        <v>20.675404319866661</v>
      </c>
      <c r="J186" s="4">
        <v>5.4166800800184278</v>
      </c>
      <c r="K186" s="3">
        <v>4.0287256800862776</v>
      </c>
    </row>
    <row r="187" spans="1:11" x14ac:dyDescent="0.25">
      <c r="A187" s="13" t="s">
        <v>872</v>
      </c>
      <c r="B187" s="13" t="s">
        <v>871</v>
      </c>
      <c r="C187" s="13" t="s">
        <v>870</v>
      </c>
      <c r="D187" s="13" t="s">
        <v>830</v>
      </c>
      <c r="E187" s="93">
        <v>3</v>
      </c>
      <c r="F187" s="4">
        <v>4709.8368491700003</v>
      </c>
      <c r="G187" s="4">
        <v>22.628510573995612</v>
      </c>
      <c r="H187" s="4">
        <v>30.411821155052873</v>
      </c>
      <c r="I187" s="4">
        <v>31.283253950513981</v>
      </c>
      <c r="J187" s="4">
        <v>9.7365994611961852</v>
      </c>
      <c r="K187" s="3">
        <v>5.939814859241352</v>
      </c>
    </row>
    <row r="188" spans="1:11" x14ac:dyDescent="0.25">
      <c r="A188" s="13" t="s">
        <v>869</v>
      </c>
      <c r="B188" s="13" t="s">
        <v>868</v>
      </c>
      <c r="C188" s="13" t="s">
        <v>867</v>
      </c>
      <c r="D188" s="13" t="s">
        <v>830</v>
      </c>
      <c r="E188" s="93">
        <v>3</v>
      </c>
      <c r="F188" s="4">
        <v>4440.7600221000002</v>
      </c>
      <c r="G188" s="4">
        <v>19.778529701248516</v>
      </c>
      <c r="H188" s="4">
        <v>32.769618542168381</v>
      </c>
      <c r="I188" s="4">
        <v>23.884298494890505</v>
      </c>
      <c r="J188" s="4">
        <v>11.664383400017384</v>
      </c>
      <c r="K188" s="3">
        <v>11.903169861675218</v>
      </c>
    </row>
    <row r="189" spans="1:11" x14ac:dyDescent="0.25">
      <c r="A189" s="13" t="s">
        <v>866</v>
      </c>
      <c r="B189" s="13" t="s">
        <v>865</v>
      </c>
      <c r="C189" s="13" t="s">
        <v>864</v>
      </c>
      <c r="D189" s="13" t="s">
        <v>830</v>
      </c>
      <c r="E189" s="93">
        <v>4</v>
      </c>
      <c r="F189" s="4">
        <v>223.23956296</v>
      </c>
      <c r="G189" s="4">
        <v>46.346974005344812</v>
      </c>
      <c r="H189" s="4">
        <v>23.939256367305337</v>
      </c>
      <c r="I189" s="4">
        <v>4.713687155416622</v>
      </c>
      <c r="J189" s="4">
        <v>8.8648909570077006</v>
      </c>
      <c r="K189" s="3">
        <v>16.13519151492552</v>
      </c>
    </row>
    <row r="190" spans="1:11" x14ac:dyDescent="0.25">
      <c r="A190" s="13" t="s">
        <v>863</v>
      </c>
      <c r="B190" s="13" t="s">
        <v>862</v>
      </c>
      <c r="C190" s="13" t="s">
        <v>861</v>
      </c>
      <c r="D190" s="13" t="s">
        <v>830</v>
      </c>
      <c r="E190" s="93">
        <v>3</v>
      </c>
      <c r="F190" s="4">
        <v>1427.2518074000002</v>
      </c>
      <c r="G190" s="4">
        <v>21.77186756608528</v>
      </c>
      <c r="H190" s="4">
        <v>34.856813933409718</v>
      </c>
      <c r="I190" s="4">
        <v>31.463447050631697</v>
      </c>
      <c r="J190" s="4">
        <v>3.2415774558602575</v>
      </c>
      <c r="K190" s="3">
        <v>8.6662939940130599</v>
      </c>
    </row>
    <row r="191" spans="1:11" x14ac:dyDescent="0.25">
      <c r="A191" s="13" t="s">
        <v>860</v>
      </c>
      <c r="B191" s="13" t="s">
        <v>859</v>
      </c>
      <c r="C191" s="13" t="s">
        <v>858</v>
      </c>
      <c r="D191" s="13" t="s">
        <v>830</v>
      </c>
      <c r="E191" s="93">
        <v>4</v>
      </c>
      <c r="F191" s="4">
        <v>26875.857034500004</v>
      </c>
      <c r="G191" s="4">
        <v>30.577330909225413</v>
      </c>
      <c r="H191" s="4">
        <v>37.526399585744009</v>
      </c>
      <c r="I191" s="4">
        <v>20.917211592910352</v>
      </c>
      <c r="J191" s="4">
        <v>5.6705645502615747</v>
      </c>
      <c r="K191" s="3">
        <v>5.3084933618586501</v>
      </c>
    </row>
    <row r="192" spans="1:11" x14ac:dyDescent="0.25">
      <c r="A192" s="13" t="s">
        <v>857</v>
      </c>
      <c r="B192" s="13" t="s">
        <v>856</v>
      </c>
      <c r="C192" s="13" t="s">
        <v>855</v>
      </c>
      <c r="D192" s="13" t="s">
        <v>830</v>
      </c>
      <c r="E192" s="93">
        <v>4</v>
      </c>
      <c r="F192" s="4">
        <v>27423.546240899992</v>
      </c>
      <c r="G192" s="4">
        <v>37.999923427550833</v>
      </c>
      <c r="H192" s="4">
        <v>39.938362409648796</v>
      </c>
      <c r="I192" s="4">
        <v>15.86847162731789</v>
      </c>
      <c r="J192" s="4">
        <v>3.0859088118869171</v>
      </c>
      <c r="K192" s="3">
        <v>3.1073337235955596</v>
      </c>
    </row>
    <row r="193" spans="1:11" x14ac:dyDescent="0.25">
      <c r="A193" s="13" t="s">
        <v>854</v>
      </c>
      <c r="B193" s="13" t="s">
        <v>853</v>
      </c>
      <c r="C193" s="13" t="s">
        <v>852</v>
      </c>
      <c r="D193" s="13" t="s">
        <v>830</v>
      </c>
      <c r="E193" s="93">
        <v>4</v>
      </c>
      <c r="F193" s="4">
        <v>1968.9622838800001</v>
      </c>
      <c r="G193" s="4">
        <v>39.435102411736445</v>
      </c>
      <c r="H193" s="4">
        <v>36.347003735231205</v>
      </c>
      <c r="I193" s="4">
        <v>13.145929051828363</v>
      </c>
      <c r="J193" s="4">
        <v>2.9482274104679758</v>
      </c>
      <c r="K193" s="3">
        <v>8.1237373907360091</v>
      </c>
    </row>
    <row r="194" spans="1:11" x14ac:dyDescent="0.25">
      <c r="A194" s="13" t="s">
        <v>851</v>
      </c>
      <c r="B194" s="13" t="s">
        <v>850</v>
      </c>
      <c r="C194" s="13" t="s">
        <v>849</v>
      </c>
      <c r="D194" s="13" t="s">
        <v>830</v>
      </c>
      <c r="E194" s="93">
        <v>4</v>
      </c>
      <c r="F194" s="4">
        <v>23098.152911700006</v>
      </c>
      <c r="G194" s="4">
        <v>36.834454775178081</v>
      </c>
      <c r="H194" s="4">
        <v>35.6465942040576</v>
      </c>
      <c r="I194" s="4">
        <v>18.626918162874194</v>
      </c>
      <c r="J194" s="4">
        <v>4.4955575704915427</v>
      </c>
      <c r="K194" s="3">
        <v>4.3964752873985775</v>
      </c>
    </row>
    <row r="195" spans="1:11" x14ac:dyDescent="0.25">
      <c r="A195" s="13" t="s">
        <v>848</v>
      </c>
      <c r="B195" s="13" t="s">
        <v>847</v>
      </c>
      <c r="C195" s="13" t="s">
        <v>846</v>
      </c>
      <c r="D195" s="13" t="s">
        <v>830</v>
      </c>
      <c r="E195" s="93">
        <v>4</v>
      </c>
      <c r="F195" s="4">
        <v>78982.108666100001</v>
      </c>
      <c r="G195" s="4">
        <v>40.916955020087961</v>
      </c>
      <c r="H195" s="4">
        <v>31.420095643658158</v>
      </c>
      <c r="I195" s="4">
        <v>18.705198024143858</v>
      </c>
      <c r="J195" s="4">
        <v>4.2306613954335486</v>
      </c>
      <c r="K195" s="3">
        <v>4.7270899166764675</v>
      </c>
    </row>
    <row r="196" spans="1:11" x14ac:dyDescent="0.25">
      <c r="A196" s="13" t="s">
        <v>845</v>
      </c>
      <c r="B196" s="13" t="s">
        <v>844</v>
      </c>
      <c r="C196" s="13" t="s">
        <v>843</v>
      </c>
      <c r="D196" s="13" t="s">
        <v>830</v>
      </c>
      <c r="E196" s="93">
        <v>4</v>
      </c>
      <c r="F196" s="4">
        <v>35395.752460999996</v>
      </c>
      <c r="G196" s="4">
        <v>37.20179256844483</v>
      </c>
      <c r="H196" s="4">
        <v>33.415836438323282</v>
      </c>
      <c r="I196" s="4">
        <v>20.143228903802445</v>
      </c>
      <c r="J196" s="4">
        <v>4.6115715761527136</v>
      </c>
      <c r="K196" s="3">
        <v>4.6275705132767309</v>
      </c>
    </row>
    <row r="197" spans="1:11" x14ac:dyDescent="0.25">
      <c r="B197" s="13" t="s">
        <v>842</v>
      </c>
      <c r="C197" s="13" t="s">
        <v>841</v>
      </c>
      <c r="D197" s="13" t="s">
        <v>830</v>
      </c>
      <c r="E197" s="93">
        <v>2</v>
      </c>
      <c r="F197" s="4">
        <v>311.93527873799997</v>
      </c>
      <c r="G197" s="4">
        <v>47.90553893574296</v>
      </c>
      <c r="H197" s="4">
        <v>18.111860768353239</v>
      </c>
      <c r="I197" s="4">
        <v>11.028336578207762</v>
      </c>
      <c r="J197" s="4">
        <v>8.4905032613032265</v>
      </c>
      <c r="K197" s="3">
        <v>14.463760456392812</v>
      </c>
    </row>
    <row r="198" spans="1:11" x14ac:dyDescent="0.25">
      <c r="B198" s="13" t="s">
        <v>840</v>
      </c>
      <c r="C198" s="13" t="s">
        <v>839</v>
      </c>
      <c r="D198" s="13" t="s">
        <v>830</v>
      </c>
      <c r="E198" s="93">
        <v>4</v>
      </c>
      <c r="F198" s="4">
        <v>27903.653300799997</v>
      </c>
      <c r="G198" s="4">
        <v>38.281842746649907</v>
      </c>
      <c r="H198" s="4">
        <v>35.153103060868808</v>
      </c>
      <c r="I198" s="4">
        <v>18.233962455521098</v>
      </c>
      <c r="J198" s="4">
        <v>4.049356071283337</v>
      </c>
      <c r="K198" s="3">
        <v>4.2817356656768402</v>
      </c>
    </row>
    <row r="199" spans="1:11" x14ac:dyDescent="0.25">
      <c r="B199" s="13" t="s">
        <v>838</v>
      </c>
      <c r="C199" s="13" t="s">
        <v>837</v>
      </c>
      <c r="D199" s="13" t="s">
        <v>830</v>
      </c>
      <c r="E199" s="93">
        <v>4</v>
      </c>
      <c r="F199" s="4">
        <v>256.89464328100001</v>
      </c>
      <c r="G199" s="4">
        <v>43.090072172692707</v>
      </c>
      <c r="H199" s="4">
        <v>23.083548664846248</v>
      </c>
      <c r="I199" s="4">
        <v>14.730538258842209</v>
      </c>
      <c r="J199" s="4">
        <v>1.9271532631062378</v>
      </c>
      <c r="K199" s="3">
        <v>17.168687640512601</v>
      </c>
    </row>
    <row r="200" spans="1:11" x14ac:dyDescent="0.25">
      <c r="A200" s="13" t="s">
        <v>836</v>
      </c>
      <c r="B200" s="13" t="s">
        <v>835</v>
      </c>
      <c r="C200" s="13" t="s">
        <v>834</v>
      </c>
      <c r="D200" s="13" t="s">
        <v>830</v>
      </c>
      <c r="E200" s="93">
        <v>4</v>
      </c>
      <c r="F200" s="4">
        <v>5528.6931375499989</v>
      </c>
      <c r="G200" s="4">
        <v>48.887145985845876</v>
      </c>
      <c r="H200" s="4">
        <v>32.288048590441981</v>
      </c>
      <c r="I200" s="4">
        <v>13.662523077887771</v>
      </c>
      <c r="J200" s="4">
        <v>1.7199538361767619</v>
      </c>
      <c r="K200" s="3">
        <v>3.4423285096476044</v>
      </c>
    </row>
    <row r="201" spans="1:11" x14ac:dyDescent="0.25">
      <c r="A201" s="13" t="s">
        <v>833</v>
      </c>
      <c r="B201" s="13" t="s">
        <v>832</v>
      </c>
      <c r="C201" s="13" t="s">
        <v>831</v>
      </c>
      <c r="D201" s="13" t="s">
        <v>830</v>
      </c>
      <c r="E201" s="93">
        <v>4</v>
      </c>
      <c r="F201" s="4">
        <v>7238.4328214399993</v>
      </c>
      <c r="G201" s="4">
        <v>37.636017943460182</v>
      </c>
      <c r="H201" s="4">
        <v>34.356147374655556</v>
      </c>
      <c r="I201" s="4">
        <v>17.424121979649442</v>
      </c>
      <c r="J201" s="4">
        <v>3.1711913491986117</v>
      </c>
      <c r="K201" s="3">
        <v>7.4125213530361949</v>
      </c>
    </row>
    <row r="202" spans="1:11" x14ac:dyDescent="0.25">
      <c r="A202" s="13" t="s">
        <v>829</v>
      </c>
      <c r="B202" s="13" t="s">
        <v>828</v>
      </c>
      <c r="C202" s="13" t="s">
        <v>827</v>
      </c>
      <c r="D202" s="13" t="s">
        <v>826</v>
      </c>
      <c r="E202" s="93">
        <v>3</v>
      </c>
      <c r="F202" s="4">
        <v>1738.17623802</v>
      </c>
      <c r="G202" s="4">
        <v>12.218163739707755</v>
      </c>
      <c r="H202" s="4">
        <v>35.008490122452706</v>
      </c>
      <c r="I202" s="4">
        <v>17.779290302580204</v>
      </c>
      <c r="J202" s="4">
        <v>16.621482965683839</v>
      </c>
      <c r="K202" s="3">
        <v>18.372572869575514</v>
      </c>
    </row>
    <row r="203" spans="1:11" x14ac:dyDescent="0.25">
      <c r="A203" s="13" t="s">
        <v>825</v>
      </c>
      <c r="B203" s="13" t="s">
        <v>824</v>
      </c>
      <c r="C203" s="13" t="s">
        <v>823</v>
      </c>
      <c r="D203" s="13" t="s">
        <v>822</v>
      </c>
      <c r="E203" s="93">
        <v>2</v>
      </c>
      <c r="F203" s="4">
        <v>4134.3257689220009</v>
      </c>
      <c r="G203" s="4">
        <v>68.606305258740051</v>
      </c>
      <c r="H203" s="4">
        <v>30.901136278592627</v>
      </c>
      <c r="I203" s="4">
        <v>0.40225463804697625</v>
      </c>
      <c r="J203" s="4">
        <v>3.9379352205996775E-2</v>
      </c>
      <c r="K203" s="3">
        <v>5.0924472414371237E-2</v>
      </c>
    </row>
    <row r="204" spans="1:11" x14ac:dyDescent="0.25">
      <c r="A204" s="13" t="s">
        <v>821</v>
      </c>
      <c r="B204" s="13" t="s">
        <v>820</v>
      </c>
      <c r="C204" s="13" t="s">
        <v>819</v>
      </c>
      <c r="D204" s="13" t="s">
        <v>818</v>
      </c>
      <c r="E204" s="93">
        <v>4</v>
      </c>
      <c r="F204" s="4">
        <v>3212.6225314200005</v>
      </c>
      <c r="G204" s="4">
        <v>42.59861233439387</v>
      </c>
      <c r="H204" s="4">
        <v>28.591313851112563</v>
      </c>
      <c r="I204" s="4">
        <v>15.865302557025279</v>
      </c>
      <c r="J204" s="4">
        <v>3.8520017546369978</v>
      </c>
      <c r="K204" s="3">
        <v>9.0927695028312865</v>
      </c>
    </row>
    <row r="205" spans="1:11" x14ac:dyDescent="0.25">
      <c r="A205" s="13" t="s">
        <v>817</v>
      </c>
      <c r="B205" s="13" t="s">
        <v>816</v>
      </c>
      <c r="C205" s="13" t="s">
        <v>799</v>
      </c>
      <c r="D205" s="13" t="s">
        <v>795</v>
      </c>
      <c r="E205" s="93">
        <v>4</v>
      </c>
      <c r="F205" s="4">
        <v>1253.3592850430002</v>
      </c>
      <c r="G205" s="4">
        <v>40.717409885425326</v>
      </c>
      <c r="H205" s="4">
        <v>39.354868964198651</v>
      </c>
      <c r="I205" s="4">
        <v>13.726207444058055</v>
      </c>
      <c r="J205" s="4">
        <v>3.0822047492187035</v>
      </c>
      <c r="K205" s="3">
        <v>3.1193089570992716</v>
      </c>
    </row>
    <row r="206" spans="1:11" x14ac:dyDescent="0.25">
      <c r="A206" s="13" t="s">
        <v>815</v>
      </c>
      <c r="B206" s="13" t="s">
        <v>814</v>
      </c>
      <c r="C206" s="13" t="s">
        <v>813</v>
      </c>
      <c r="D206" s="13" t="s">
        <v>795</v>
      </c>
      <c r="E206" s="93">
        <v>2</v>
      </c>
      <c r="F206" s="4">
        <v>218.18488869299998</v>
      </c>
      <c r="G206" s="4">
        <v>48.935668673701294</v>
      </c>
      <c r="H206" s="4">
        <v>43.725317473059647</v>
      </c>
      <c r="I206" s="4">
        <v>6.0697627234571883</v>
      </c>
      <c r="J206" s="4">
        <v>0.44911205729033021</v>
      </c>
      <c r="K206" s="3">
        <v>0.82013907249153606</v>
      </c>
    </row>
    <row r="207" spans="1:11" x14ac:dyDescent="0.25">
      <c r="A207" s="13" t="s">
        <v>812</v>
      </c>
      <c r="B207" s="13" t="s">
        <v>811</v>
      </c>
      <c r="C207" s="13" t="s">
        <v>810</v>
      </c>
      <c r="D207" s="13" t="s">
        <v>795</v>
      </c>
      <c r="E207" s="93">
        <v>3</v>
      </c>
      <c r="F207" s="4">
        <v>612.46254510700021</v>
      </c>
      <c r="G207" s="4">
        <v>18.90037734037352</v>
      </c>
      <c r="H207" s="4">
        <v>63.496085441238897</v>
      </c>
      <c r="I207" s="4">
        <v>8.3631926806525474</v>
      </c>
      <c r="J207" s="4">
        <v>2.5895187041114265</v>
      </c>
      <c r="K207" s="3">
        <v>6.6508258336236041</v>
      </c>
    </row>
    <row r="208" spans="1:11" x14ac:dyDescent="0.25">
      <c r="A208" s="13" t="s">
        <v>809</v>
      </c>
      <c r="B208" s="13" t="s">
        <v>808</v>
      </c>
      <c r="C208" s="13" t="s">
        <v>799</v>
      </c>
      <c r="D208" s="13" t="s">
        <v>795</v>
      </c>
      <c r="E208" s="93">
        <v>2</v>
      </c>
      <c r="F208" s="4">
        <v>827.78985600199996</v>
      </c>
      <c r="G208" s="4">
        <v>59.311144713040143</v>
      </c>
      <c r="H208" s="4">
        <v>22.509018798997186</v>
      </c>
      <c r="I208" s="4">
        <v>5.7510211113903864</v>
      </c>
      <c r="J208" s="4">
        <v>5.704299204309951</v>
      </c>
      <c r="K208" s="3">
        <v>6.7245161722623337</v>
      </c>
    </row>
    <row r="209" spans="1:11" x14ac:dyDescent="0.25">
      <c r="A209" s="13" t="s">
        <v>807</v>
      </c>
      <c r="B209" s="13" t="s">
        <v>806</v>
      </c>
      <c r="C209" s="13" t="s">
        <v>805</v>
      </c>
      <c r="D209" s="13" t="s">
        <v>795</v>
      </c>
      <c r="E209" s="93">
        <v>4</v>
      </c>
      <c r="F209" s="4">
        <v>245.19410301700003</v>
      </c>
      <c r="G209" s="4">
        <v>38.238188054264107</v>
      </c>
      <c r="H209" s="4">
        <v>31.077671259289161</v>
      </c>
      <c r="I209" s="4">
        <v>25.328440543128483</v>
      </c>
      <c r="J209" s="4">
        <v>5.0304837127805966</v>
      </c>
      <c r="K209" s="3">
        <v>0.32521643053765548</v>
      </c>
    </row>
    <row r="210" spans="1:11" x14ac:dyDescent="0.25">
      <c r="A210" s="13" t="s">
        <v>804</v>
      </c>
      <c r="B210" s="13" t="s">
        <v>803</v>
      </c>
      <c r="C210" s="13" t="s">
        <v>802</v>
      </c>
      <c r="D210" s="13" t="s">
        <v>795</v>
      </c>
      <c r="E210" s="93">
        <v>2</v>
      </c>
      <c r="F210" s="4">
        <v>1364.0550078249998</v>
      </c>
      <c r="G210" s="4">
        <v>53.733759324900227</v>
      </c>
      <c r="H210" s="4">
        <v>44.001730948851282</v>
      </c>
      <c r="I210" s="4">
        <v>1.7985977341136354</v>
      </c>
      <c r="J210" s="4">
        <v>0.30161834929625386</v>
      </c>
      <c r="K210" s="3">
        <v>0.16429364283860404</v>
      </c>
    </row>
    <row r="211" spans="1:11" x14ac:dyDescent="0.25">
      <c r="A211" s="13" t="s">
        <v>801</v>
      </c>
      <c r="B211" s="13" t="s">
        <v>800</v>
      </c>
      <c r="C211" s="13" t="s">
        <v>799</v>
      </c>
      <c r="D211" s="13" t="s">
        <v>795</v>
      </c>
      <c r="E211" s="93">
        <v>3</v>
      </c>
      <c r="F211" s="4">
        <v>5717.8253475930005</v>
      </c>
      <c r="G211" s="4">
        <v>24.894359625676902</v>
      </c>
      <c r="H211" s="4">
        <v>58.488384661784998</v>
      </c>
      <c r="I211" s="4">
        <v>15.187335766349094</v>
      </c>
      <c r="J211" s="4">
        <v>0.95256074542070512</v>
      </c>
      <c r="K211" s="3">
        <v>0.47735920076829325</v>
      </c>
    </row>
    <row r="212" spans="1:11" x14ac:dyDescent="0.25">
      <c r="A212" s="13" t="s">
        <v>798</v>
      </c>
      <c r="B212" s="13" t="s">
        <v>797</v>
      </c>
      <c r="C212" s="13" t="s">
        <v>796</v>
      </c>
      <c r="D212" s="13" t="s">
        <v>795</v>
      </c>
      <c r="E212" s="93">
        <v>2</v>
      </c>
      <c r="F212" s="4">
        <v>425.02738981500005</v>
      </c>
      <c r="G212" s="4">
        <v>53.431862394750944</v>
      </c>
      <c r="H212" s="4">
        <v>40.554244744785905</v>
      </c>
      <c r="I212" s="4">
        <v>4.3720976772544189</v>
      </c>
      <c r="J212" s="4">
        <v>0.20822400779923747</v>
      </c>
      <c r="K212" s="3">
        <v>1.433571175409498</v>
      </c>
    </row>
    <row r="213" spans="1:11" x14ac:dyDescent="0.25">
      <c r="A213" s="13" t="s">
        <v>794</v>
      </c>
      <c r="B213" s="13" t="s">
        <v>793</v>
      </c>
      <c r="C213" s="13" t="s">
        <v>779</v>
      </c>
      <c r="D213" s="13" t="s">
        <v>778</v>
      </c>
      <c r="E213" s="93">
        <v>2</v>
      </c>
      <c r="F213" s="4">
        <v>95.628247998999981</v>
      </c>
      <c r="G213" s="4">
        <v>65.969781187261802</v>
      </c>
      <c r="H213" s="4">
        <v>24.785823329489975</v>
      </c>
      <c r="I213" s="4">
        <v>3.8641829481321999</v>
      </c>
      <c r="J213" s="4">
        <v>3.7279605297534508</v>
      </c>
      <c r="K213" s="3">
        <v>1.6522520053625744</v>
      </c>
    </row>
    <row r="214" spans="1:11" x14ac:dyDescent="0.25">
      <c r="A214" s="13" t="s">
        <v>792</v>
      </c>
      <c r="B214" s="13" t="s">
        <v>791</v>
      </c>
      <c r="C214" s="13" t="s">
        <v>790</v>
      </c>
      <c r="D214" s="13" t="s">
        <v>778</v>
      </c>
      <c r="E214" s="93">
        <v>2</v>
      </c>
      <c r="F214" s="4">
        <v>207.79623738200002</v>
      </c>
      <c r="G214" s="4">
        <v>64.539114293635279</v>
      </c>
      <c r="H214" s="4">
        <v>33.494819185737526</v>
      </c>
      <c r="I214" s="4">
        <v>0.97111983828244186</v>
      </c>
      <c r="J214" s="4">
        <v>0</v>
      </c>
      <c r="K214" s="3">
        <v>0.99494668234474759</v>
      </c>
    </row>
    <row r="215" spans="1:11" x14ac:dyDescent="0.25">
      <c r="A215" s="13" t="s">
        <v>789</v>
      </c>
      <c r="B215" s="13" t="s">
        <v>788</v>
      </c>
      <c r="C215" s="13" t="s">
        <v>787</v>
      </c>
      <c r="D215" s="13" t="s">
        <v>778</v>
      </c>
      <c r="E215" s="93">
        <v>3</v>
      </c>
      <c r="F215" s="4">
        <v>948.21172882000008</v>
      </c>
      <c r="G215" s="4">
        <v>21.399276074859738</v>
      </c>
      <c r="H215" s="4">
        <v>52.161971187937134</v>
      </c>
      <c r="I215" s="4">
        <v>5.8563639663257065</v>
      </c>
      <c r="J215" s="4">
        <v>11.262456736057109</v>
      </c>
      <c r="K215" s="3">
        <v>9.3199320348203241</v>
      </c>
    </row>
    <row r="216" spans="1:11" x14ac:dyDescent="0.25">
      <c r="A216" s="13" t="s">
        <v>786</v>
      </c>
      <c r="B216" s="13" t="s">
        <v>785</v>
      </c>
      <c r="C216" s="13" t="s">
        <v>779</v>
      </c>
      <c r="D216" s="13" t="s">
        <v>778</v>
      </c>
      <c r="E216" s="93">
        <v>2</v>
      </c>
      <c r="F216" s="4">
        <v>339.13562479399997</v>
      </c>
      <c r="G216" s="4">
        <v>62.241383766469511</v>
      </c>
      <c r="H216" s="4">
        <v>30.172158419622075</v>
      </c>
      <c r="I216" s="4">
        <v>4.5655678169372713</v>
      </c>
      <c r="J216" s="4">
        <v>3.0208899969711474</v>
      </c>
      <c r="K216" s="3">
        <v>0</v>
      </c>
    </row>
    <row r="217" spans="1:11" x14ac:dyDescent="0.25">
      <c r="A217" s="13" t="s">
        <v>784</v>
      </c>
      <c r="B217" s="13" t="s">
        <v>76</v>
      </c>
      <c r="C217" s="13" t="s">
        <v>779</v>
      </c>
      <c r="D217" s="13" t="s">
        <v>778</v>
      </c>
      <c r="E217" s="93">
        <v>2</v>
      </c>
      <c r="F217" s="4">
        <v>390.39206838799998</v>
      </c>
      <c r="G217" s="4">
        <v>60.32648414765805</v>
      </c>
      <c r="H217" s="4">
        <v>39.193019876654738</v>
      </c>
      <c r="I217" s="4">
        <v>0.11501462350583215</v>
      </c>
      <c r="J217" s="4">
        <v>0</v>
      </c>
      <c r="K217" s="3">
        <v>0.36548135218138561</v>
      </c>
    </row>
    <row r="218" spans="1:11" x14ac:dyDescent="0.25">
      <c r="A218" s="13" t="s">
        <v>783</v>
      </c>
      <c r="B218" s="13" t="s">
        <v>782</v>
      </c>
      <c r="C218" s="13" t="s">
        <v>779</v>
      </c>
      <c r="D218" s="13" t="s">
        <v>778</v>
      </c>
      <c r="E218" s="93">
        <v>2</v>
      </c>
      <c r="F218" s="4">
        <v>327.23810256100001</v>
      </c>
      <c r="G218" s="4">
        <v>68.115597470738123</v>
      </c>
      <c r="H218" s="4">
        <v>28.886340593917762</v>
      </c>
      <c r="I218" s="4">
        <v>1.3849072502439419</v>
      </c>
      <c r="J218" s="4">
        <v>1.6131546851001684</v>
      </c>
      <c r="K218" s="3">
        <v>0</v>
      </c>
    </row>
    <row r="219" spans="1:11" x14ac:dyDescent="0.25">
      <c r="A219" s="13" t="s">
        <v>781</v>
      </c>
      <c r="B219" s="13" t="s">
        <v>780</v>
      </c>
      <c r="C219" s="13" t="s">
        <v>779</v>
      </c>
      <c r="D219" s="13" t="s">
        <v>778</v>
      </c>
      <c r="E219" s="93">
        <v>2</v>
      </c>
      <c r="F219" s="4">
        <v>244.384560298</v>
      </c>
      <c r="G219" s="4">
        <v>61.051236543816572</v>
      </c>
      <c r="H219" s="4">
        <v>25.019236268039645</v>
      </c>
      <c r="I219" s="4">
        <v>5.2498921277956407</v>
      </c>
      <c r="J219" s="4">
        <v>3.4113708163063703</v>
      </c>
      <c r="K219" s="3">
        <v>5.2682642440417791</v>
      </c>
    </row>
    <row r="220" spans="1:11" x14ac:dyDescent="0.25">
      <c r="A220" s="13" t="s">
        <v>777</v>
      </c>
      <c r="B220" s="13" t="s">
        <v>776</v>
      </c>
      <c r="C220" s="13" t="s">
        <v>775</v>
      </c>
      <c r="D220" s="13" t="s">
        <v>774</v>
      </c>
      <c r="E220" s="93">
        <v>3</v>
      </c>
      <c r="F220" s="4">
        <v>13959.627136499999</v>
      </c>
      <c r="G220" s="4">
        <v>13.373316556423683</v>
      </c>
      <c r="H220" s="4">
        <v>51.798353852761721</v>
      </c>
      <c r="I220" s="4">
        <v>26.181772190148934</v>
      </c>
      <c r="J220" s="4">
        <v>5.3117963077615071</v>
      </c>
      <c r="K220" s="3">
        <v>3.3347610929041465</v>
      </c>
    </row>
    <row r="221" spans="1:11" x14ac:dyDescent="0.25">
      <c r="A221" s="13" t="s">
        <v>773</v>
      </c>
      <c r="B221" s="13" t="s">
        <v>772</v>
      </c>
      <c r="C221" s="13" t="s">
        <v>771</v>
      </c>
      <c r="D221" s="13" t="s">
        <v>760</v>
      </c>
      <c r="E221" s="93">
        <v>4</v>
      </c>
      <c r="F221" s="4">
        <v>12321.599687519998</v>
      </c>
      <c r="G221" s="4">
        <v>51.545698525673345</v>
      </c>
      <c r="H221" s="4">
        <v>32.485287639246671</v>
      </c>
      <c r="I221" s="4">
        <v>13.277319003764042</v>
      </c>
      <c r="J221" s="4">
        <v>0.64687801084607999</v>
      </c>
      <c r="K221" s="3">
        <v>2.0448168204698685</v>
      </c>
    </row>
    <row r="222" spans="1:11" x14ac:dyDescent="0.25">
      <c r="A222" s="13" t="s">
        <v>770</v>
      </c>
      <c r="B222" s="13" t="s">
        <v>769</v>
      </c>
      <c r="C222" s="13" t="s">
        <v>764</v>
      </c>
      <c r="D222" s="13" t="s">
        <v>760</v>
      </c>
      <c r="E222" s="93">
        <v>4</v>
      </c>
      <c r="F222" s="4">
        <v>4482.5446128100002</v>
      </c>
      <c r="G222" s="4">
        <v>34.728772930921501</v>
      </c>
      <c r="H222" s="4">
        <v>36.854237990478538</v>
      </c>
      <c r="I222" s="4">
        <v>17.508945016641771</v>
      </c>
      <c r="J222" s="4">
        <v>4.8591628232986537</v>
      </c>
      <c r="K222" s="3">
        <v>6.0488812386595319</v>
      </c>
    </row>
    <row r="223" spans="1:11" x14ac:dyDescent="0.25">
      <c r="A223" s="13" t="s">
        <v>768</v>
      </c>
      <c r="B223" s="13" t="s">
        <v>767</v>
      </c>
      <c r="C223" s="13" t="s">
        <v>764</v>
      </c>
      <c r="D223" s="13" t="s">
        <v>760</v>
      </c>
      <c r="E223" s="93">
        <v>4</v>
      </c>
      <c r="F223" s="4">
        <v>15429.527686099993</v>
      </c>
      <c r="G223" s="4">
        <v>38.357138518514567</v>
      </c>
      <c r="H223" s="4">
        <v>29.71970026407439</v>
      </c>
      <c r="I223" s="4">
        <v>21.085017073316731</v>
      </c>
      <c r="J223" s="4">
        <v>5.9859495919665493</v>
      </c>
      <c r="K223" s="3">
        <v>4.8521945521277523</v>
      </c>
    </row>
    <row r="224" spans="1:11" x14ac:dyDescent="0.25">
      <c r="A224" s="13" t="s">
        <v>766</v>
      </c>
      <c r="B224" s="13" t="s">
        <v>765</v>
      </c>
      <c r="C224" s="13" t="s">
        <v>764</v>
      </c>
      <c r="D224" s="13" t="s">
        <v>760</v>
      </c>
      <c r="E224" s="93">
        <v>4</v>
      </c>
      <c r="F224" s="4">
        <v>17285.980121690001</v>
      </c>
      <c r="G224" s="4">
        <v>43.215393992143198</v>
      </c>
      <c r="H224" s="4">
        <v>41.48589295325538</v>
      </c>
      <c r="I224" s="4">
        <v>10.399435623301914</v>
      </c>
      <c r="J224" s="4">
        <v>3.0509725593435157</v>
      </c>
      <c r="K224" s="3">
        <v>1.8483048719559918</v>
      </c>
    </row>
    <row r="225" spans="1:11" x14ac:dyDescent="0.25">
      <c r="A225" s="13" t="s">
        <v>763</v>
      </c>
      <c r="B225" s="13" t="s">
        <v>762</v>
      </c>
      <c r="C225" s="13" t="s">
        <v>761</v>
      </c>
      <c r="D225" s="13" t="s">
        <v>760</v>
      </c>
      <c r="E225" s="93">
        <v>2</v>
      </c>
      <c r="F225" s="4">
        <v>6707.9431516760014</v>
      </c>
      <c r="G225" s="4">
        <v>52.330529601347223</v>
      </c>
      <c r="H225" s="4">
        <v>32.957356279292007</v>
      </c>
      <c r="I225" s="4">
        <v>10.016578412009666</v>
      </c>
      <c r="J225" s="4">
        <v>0.64501683286556355</v>
      </c>
      <c r="K225" s="3">
        <v>4.0505188744855447</v>
      </c>
    </row>
    <row r="226" spans="1:11" x14ac:dyDescent="0.25">
      <c r="A226" s="13" t="s">
        <v>225</v>
      </c>
      <c r="B226" s="13" t="s">
        <v>226</v>
      </c>
      <c r="C226" s="13" t="s">
        <v>746</v>
      </c>
      <c r="D226" s="13" t="s">
        <v>745</v>
      </c>
      <c r="E226" s="93">
        <v>2</v>
      </c>
      <c r="F226" s="4">
        <v>137.50595460100001</v>
      </c>
      <c r="G226" s="4">
        <v>47.424323224341151</v>
      </c>
      <c r="H226" s="4">
        <v>26.107975274036459</v>
      </c>
      <c r="I226" s="4">
        <v>18.60135864877482</v>
      </c>
      <c r="J226" s="4">
        <v>7.8663428528475654</v>
      </c>
      <c r="K226" s="3">
        <v>0</v>
      </c>
    </row>
    <row r="227" spans="1:11" x14ac:dyDescent="0.25">
      <c r="A227" s="13" t="s">
        <v>207</v>
      </c>
      <c r="B227" s="13" t="s">
        <v>208</v>
      </c>
      <c r="C227" s="13" t="s">
        <v>759</v>
      </c>
      <c r="D227" s="13" t="s">
        <v>745</v>
      </c>
      <c r="E227" s="93">
        <v>2</v>
      </c>
      <c r="F227" s="4">
        <v>1601.413618732</v>
      </c>
      <c r="G227" s="4">
        <v>57.541132336602935</v>
      </c>
      <c r="H227" s="4">
        <v>31.713130758887701</v>
      </c>
      <c r="I227" s="4">
        <v>9.922355666756566</v>
      </c>
      <c r="J227" s="4">
        <v>0.73379593558611456</v>
      </c>
      <c r="K227" s="3">
        <v>8.9585302166679412E-2</v>
      </c>
    </row>
    <row r="228" spans="1:11" x14ac:dyDescent="0.25">
      <c r="A228" s="13" t="s">
        <v>201</v>
      </c>
      <c r="B228" s="13" t="s">
        <v>202</v>
      </c>
      <c r="C228" s="13" t="s">
        <v>758</v>
      </c>
      <c r="D228" s="13" t="s">
        <v>745</v>
      </c>
      <c r="E228" s="93">
        <v>2</v>
      </c>
      <c r="F228" s="4">
        <v>491.00172600400003</v>
      </c>
      <c r="G228" s="4">
        <v>71.229774690871778</v>
      </c>
      <c r="H228" s="4">
        <v>24.50917510442282</v>
      </c>
      <c r="I228" s="4">
        <v>4.110453617352964</v>
      </c>
      <c r="J228" s="4">
        <v>0</v>
      </c>
      <c r="K228" s="3">
        <v>0.15059658735243947</v>
      </c>
    </row>
    <row r="229" spans="1:11" x14ac:dyDescent="0.25">
      <c r="A229" s="13" t="s">
        <v>203</v>
      </c>
      <c r="B229" s="13" t="s">
        <v>204</v>
      </c>
      <c r="C229" s="13" t="s">
        <v>755</v>
      </c>
      <c r="D229" s="13" t="s">
        <v>745</v>
      </c>
      <c r="E229" s="93">
        <v>2</v>
      </c>
      <c r="F229" s="4">
        <v>4218.368486454001</v>
      </c>
      <c r="G229" s="4">
        <v>55.831304704685238</v>
      </c>
      <c r="H229" s="4">
        <v>36.135421299310913</v>
      </c>
      <c r="I229" s="4">
        <v>7.871837021361344</v>
      </c>
      <c r="J229" s="4">
        <v>0.12350287252343244</v>
      </c>
      <c r="K229" s="3">
        <v>3.7934102119060481E-2</v>
      </c>
    </row>
    <row r="230" spans="1:11" x14ac:dyDescent="0.25">
      <c r="B230" s="13" t="s">
        <v>200</v>
      </c>
      <c r="C230" s="13" t="s">
        <v>757</v>
      </c>
      <c r="D230" s="13" t="s">
        <v>745</v>
      </c>
      <c r="E230" s="93">
        <v>2</v>
      </c>
      <c r="F230" s="4">
        <v>187.587068561</v>
      </c>
      <c r="G230" s="4">
        <v>73.843561840568967</v>
      </c>
      <c r="H230" s="4">
        <v>25.705063225233015</v>
      </c>
      <c r="I230" s="4">
        <v>0</v>
      </c>
      <c r="J230" s="4">
        <v>0.45137493419800667</v>
      </c>
      <c r="K230" s="3">
        <v>0</v>
      </c>
    </row>
    <row r="231" spans="1:11" x14ac:dyDescent="0.25">
      <c r="A231" s="13" t="s">
        <v>235</v>
      </c>
      <c r="B231" s="13" t="s">
        <v>236</v>
      </c>
      <c r="C231" s="13" t="s">
        <v>753</v>
      </c>
      <c r="D231" s="13" t="s">
        <v>745</v>
      </c>
      <c r="E231" s="93">
        <v>3</v>
      </c>
      <c r="F231" s="4">
        <v>33950.054087599994</v>
      </c>
      <c r="G231" s="4">
        <v>26.341454985653428</v>
      </c>
      <c r="H231" s="4">
        <v>33.565572072114513</v>
      </c>
      <c r="I231" s="4">
        <v>27.191694737831671</v>
      </c>
      <c r="J231" s="4">
        <v>8.5403014187100368</v>
      </c>
      <c r="K231" s="3">
        <v>4.3609767856903474</v>
      </c>
    </row>
    <row r="232" spans="1:11" x14ac:dyDescent="0.25">
      <c r="A232" s="13" t="s">
        <v>237</v>
      </c>
      <c r="B232" s="13" t="s">
        <v>238</v>
      </c>
      <c r="C232" s="13" t="s">
        <v>756</v>
      </c>
      <c r="D232" s="13" t="s">
        <v>745</v>
      </c>
      <c r="E232" s="93">
        <v>3</v>
      </c>
      <c r="F232" s="4">
        <v>16863.284658886001</v>
      </c>
      <c r="G232" s="4">
        <v>12.017366682357734</v>
      </c>
      <c r="H232" s="4">
        <v>55.520864819106485</v>
      </c>
      <c r="I232" s="4">
        <v>30.843175913855266</v>
      </c>
      <c r="J232" s="4">
        <v>1.5270476178286458</v>
      </c>
      <c r="K232" s="3">
        <v>9.1544966851866291E-2</v>
      </c>
    </row>
    <row r="233" spans="1:11" x14ac:dyDescent="0.25">
      <c r="A233" s="13" t="s">
        <v>231</v>
      </c>
      <c r="B233" s="13" t="s">
        <v>232</v>
      </c>
      <c r="C233" s="13" t="s">
        <v>748</v>
      </c>
      <c r="D233" s="13" t="s">
        <v>745</v>
      </c>
      <c r="E233" s="93">
        <v>3</v>
      </c>
      <c r="F233" s="4">
        <v>1521.7069715600001</v>
      </c>
      <c r="G233" s="4">
        <v>25.978362695409555</v>
      </c>
      <c r="H233" s="4">
        <v>37.826770500792712</v>
      </c>
      <c r="I233" s="4">
        <v>25.42968770207683</v>
      </c>
      <c r="J233" s="4">
        <v>7.0922845857836636</v>
      </c>
      <c r="K233" s="3">
        <v>3.6728945159372572</v>
      </c>
    </row>
    <row r="234" spans="1:11" x14ac:dyDescent="0.25">
      <c r="A234" s="13" t="s">
        <v>209</v>
      </c>
      <c r="B234" s="13" t="s">
        <v>210</v>
      </c>
      <c r="C234" s="13" t="s">
        <v>755</v>
      </c>
      <c r="D234" s="13" t="s">
        <v>745</v>
      </c>
      <c r="E234" s="93">
        <v>3</v>
      </c>
      <c r="F234" s="4">
        <v>247.099600662</v>
      </c>
      <c r="G234" s="4">
        <v>9.7761124469954748</v>
      </c>
      <c r="H234" s="4">
        <v>65.886869440071891</v>
      </c>
      <c r="I234" s="4">
        <v>10.583957189161596</v>
      </c>
      <c r="J234" s="4">
        <v>13.056506341137355</v>
      </c>
      <c r="K234" s="3">
        <v>0.69655458263367864</v>
      </c>
    </row>
    <row r="235" spans="1:11" x14ac:dyDescent="0.25">
      <c r="A235" s="13" t="s">
        <v>223</v>
      </c>
      <c r="B235" s="13" t="s">
        <v>224</v>
      </c>
      <c r="C235" s="13" t="s">
        <v>751</v>
      </c>
      <c r="D235" s="13" t="s">
        <v>745</v>
      </c>
      <c r="E235" s="93">
        <v>3</v>
      </c>
      <c r="F235" s="4">
        <v>987.326492766</v>
      </c>
      <c r="G235" s="4">
        <v>23.947361325935702</v>
      </c>
      <c r="H235" s="4">
        <v>48.159318250448202</v>
      </c>
      <c r="I235" s="4">
        <v>17.029189082021237</v>
      </c>
      <c r="J235" s="4">
        <v>5.719811019111213</v>
      </c>
      <c r="K235" s="3">
        <v>5.1443203224836411</v>
      </c>
    </row>
    <row r="236" spans="1:11" x14ac:dyDescent="0.25">
      <c r="A236" s="13" t="s">
        <v>233</v>
      </c>
      <c r="B236" s="13" t="s">
        <v>234</v>
      </c>
      <c r="C236" s="13" t="s">
        <v>754</v>
      </c>
      <c r="D236" s="13" t="s">
        <v>745</v>
      </c>
      <c r="E236" s="93">
        <v>3</v>
      </c>
      <c r="F236" s="4">
        <v>74068.059662578002</v>
      </c>
      <c r="G236" s="4">
        <v>10.162142022405042</v>
      </c>
      <c r="H236" s="4">
        <v>62.952592502299524</v>
      </c>
      <c r="I236" s="4">
        <v>26.567925769198183</v>
      </c>
      <c r="J236" s="4">
        <v>0.27001131162816933</v>
      </c>
      <c r="K236" s="3">
        <v>4.7328394469073859E-2</v>
      </c>
    </row>
    <row r="237" spans="1:11" x14ac:dyDescent="0.25">
      <c r="A237" s="13" t="s">
        <v>239</v>
      </c>
      <c r="B237" s="13" t="s">
        <v>240</v>
      </c>
      <c r="C237" s="13" t="s">
        <v>753</v>
      </c>
      <c r="D237" s="13" t="s">
        <v>745</v>
      </c>
      <c r="E237" s="93">
        <v>3</v>
      </c>
      <c r="F237" s="4">
        <v>7449.9461353800025</v>
      </c>
      <c r="G237" s="4">
        <v>17.255288153351373</v>
      </c>
      <c r="H237" s="4">
        <v>45.591783969438872</v>
      </c>
      <c r="I237" s="4">
        <v>31.489649016505727</v>
      </c>
      <c r="J237" s="4">
        <v>4.7221178550636704</v>
      </c>
      <c r="K237" s="3">
        <v>0.94116100564034688</v>
      </c>
    </row>
    <row r="238" spans="1:11" x14ac:dyDescent="0.25">
      <c r="A238" s="13" t="s">
        <v>213</v>
      </c>
      <c r="B238" s="13" t="s">
        <v>214</v>
      </c>
      <c r="C238" s="13" t="s">
        <v>752</v>
      </c>
      <c r="D238" s="13" t="s">
        <v>745</v>
      </c>
      <c r="E238" s="93">
        <v>3</v>
      </c>
      <c r="F238" s="4">
        <v>17175.115398500002</v>
      </c>
      <c r="G238" s="4">
        <v>21.18671458530774</v>
      </c>
      <c r="H238" s="4">
        <v>34.59771768806872</v>
      </c>
      <c r="I238" s="4">
        <v>12.335147480563071</v>
      </c>
      <c r="J238" s="4">
        <v>18.826266530512047</v>
      </c>
      <c r="K238" s="3">
        <v>13.054153715548432</v>
      </c>
    </row>
    <row r="239" spans="1:11" x14ac:dyDescent="0.25">
      <c r="A239" s="13" t="s">
        <v>241</v>
      </c>
      <c r="B239" s="13" t="s">
        <v>242</v>
      </c>
      <c r="C239" s="13" t="s">
        <v>752</v>
      </c>
      <c r="D239" s="13" t="s">
        <v>745</v>
      </c>
      <c r="E239" s="93">
        <v>3</v>
      </c>
      <c r="F239" s="4">
        <v>114.91490762499998</v>
      </c>
      <c r="G239" s="4">
        <v>2.9482187832882372</v>
      </c>
      <c r="H239" s="4">
        <v>41.301408490730601</v>
      </c>
      <c r="I239" s="4">
        <v>51.200327992044038</v>
      </c>
      <c r="J239" s="4">
        <v>4.5500447339371322</v>
      </c>
      <c r="K239" s="3">
        <v>0</v>
      </c>
    </row>
    <row r="240" spans="1:11" x14ac:dyDescent="0.25">
      <c r="A240" s="13" t="s">
        <v>211</v>
      </c>
      <c r="B240" s="13" t="s">
        <v>212</v>
      </c>
      <c r="C240" s="13" t="s">
        <v>751</v>
      </c>
      <c r="D240" s="13" t="s">
        <v>745</v>
      </c>
      <c r="E240" s="93">
        <v>3</v>
      </c>
      <c r="F240" s="4">
        <v>1315.6381738300001</v>
      </c>
      <c r="G240" s="4">
        <v>22.148357686993233</v>
      </c>
      <c r="H240" s="4">
        <v>45.529266814981462</v>
      </c>
      <c r="I240" s="4">
        <v>10.895887902991054</v>
      </c>
      <c r="J240" s="4">
        <v>8.8704182106351031</v>
      </c>
      <c r="K240" s="3">
        <v>12.556069384399157</v>
      </c>
    </row>
    <row r="241" spans="1:11" x14ac:dyDescent="0.25">
      <c r="A241" s="13" t="s">
        <v>215</v>
      </c>
      <c r="B241" s="13" t="s">
        <v>216</v>
      </c>
      <c r="C241" s="13" t="s">
        <v>748</v>
      </c>
      <c r="D241" s="13" t="s">
        <v>745</v>
      </c>
      <c r="E241" s="93">
        <v>4</v>
      </c>
      <c r="F241" s="4">
        <v>6663.0109381999982</v>
      </c>
      <c r="G241" s="4">
        <v>45.699502670172023</v>
      </c>
      <c r="H241" s="4">
        <v>34.664298503089917</v>
      </c>
      <c r="I241" s="4">
        <v>13.284995048424973</v>
      </c>
      <c r="J241" s="4">
        <v>3.2452932755449333</v>
      </c>
      <c r="K241" s="3">
        <v>3.1059105027681482</v>
      </c>
    </row>
    <row r="242" spans="1:11" x14ac:dyDescent="0.25">
      <c r="A242" s="13" t="s">
        <v>227</v>
      </c>
      <c r="B242" s="13" t="s">
        <v>228</v>
      </c>
      <c r="C242" s="13" t="s">
        <v>750</v>
      </c>
      <c r="D242" s="13" t="s">
        <v>745</v>
      </c>
      <c r="E242" s="93">
        <v>4</v>
      </c>
      <c r="F242" s="4">
        <v>3886.7307765799997</v>
      </c>
      <c r="G242" s="4">
        <v>41.67497325015205</v>
      </c>
      <c r="H242" s="4">
        <v>26.926335858340252</v>
      </c>
      <c r="I242" s="4">
        <v>18.713109226525724</v>
      </c>
      <c r="J242" s="4">
        <v>7.173679458768814</v>
      </c>
      <c r="K242" s="3">
        <v>5.5119022062131577</v>
      </c>
    </row>
    <row r="243" spans="1:11" x14ac:dyDescent="0.25">
      <c r="A243" s="13" t="s">
        <v>219</v>
      </c>
      <c r="B243" s="13" t="s">
        <v>220</v>
      </c>
      <c r="C243" s="13" t="s">
        <v>749</v>
      </c>
      <c r="D243" s="13" t="s">
        <v>745</v>
      </c>
      <c r="E243" s="93">
        <v>4</v>
      </c>
      <c r="F243" s="4">
        <v>184.30721933499996</v>
      </c>
      <c r="G243" s="4">
        <v>30.380144452136346</v>
      </c>
      <c r="H243" s="4">
        <v>35.96809848116434</v>
      </c>
      <c r="I243" s="4">
        <v>13.756848510357818</v>
      </c>
      <c r="J243" s="4">
        <v>13.740310995381678</v>
      </c>
      <c r="K243" s="3">
        <v>6.1545975609598242</v>
      </c>
    </row>
    <row r="244" spans="1:11" x14ac:dyDescent="0.25">
      <c r="A244" s="13" t="s">
        <v>217</v>
      </c>
      <c r="B244" s="13" t="s">
        <v>218</v>
      </c>
      <c r="C244" s="13" t="s">
        <v>748</v>
      </c>
      <c r="D244" s="13" t="s">
        <v>745</v>
      </c>
      <c r="E244" s="93">
        <v>4</v>
      </c>
      <c r="F244" s="4">
        <v>4181.4783160999987</v>
      </c>
      <c r="G244" s="4">
        <v>38.639961313116366</v>
      </c>
      <c r="H244" s="4">
        <v>36.643340405754152</v>
      </c>
      <c r="I244" s="4">
        <v>13.612445965403088</v>
      </c>
      <c r="J244" s="4">
        <v>5.3602862735422105</v>
      </c>
      <c r="K244" s="3">
        <v>5.7439660421841765</v>
      </c>
    </row>
    <row r="245" spans="1:11" x14ac:dyDescent="0.25">
      <c r="A245" s="13" t="s">
        <v>229</v>
      </c>
      <c r="B245" s="13" t="s">
        <v>230</v>
      </c>
      <c r="C245" s="13" t="s">
        <v>747</v>
      </c>
      <c r="D245" s="13" t="s">
        <v>745</v>
      </c>
      <c r="E245" s="93">
        <v>4</v>
      </c>
      <c r="F245" s="4">
        <v>307.627146633</v>
      </c>
      <c r="G245" s="4">
        <v>46.625672517316424</v>
      </c>
      <c r="H245" s="4">
        <v>25.386950801966908</v>
      </c>
      <c r="I245" s="4">
        <v>21.980018172772532</v>
      </c>
      <c r="J245" s="4">
        <v>5.0815503380536375</v>
      </c>
      <c r="K245" s="3">
        <v>0.92580816989050296</v>
      </c>
    </row>
    <row r="246" spans="1:11" x14ac:dyDescent="0.25">
      <c r="A246" s="13" t="s">
        <v>205</v>
      </c>
      <c r="B246" s="13" t="s">
        <v>206</v>
      </c>
      <c r="C246" s="13" t="s">
        <v>746</v>
      </c>
      <c r="D246" s="13" t="s">
        <v>745</v>
      </c>
      <c r="E246" s="93">
        <v>4</v>
      </c>
      <c r="F246" s="4">
        <v>945.03712437599995</v>
      </c>
      <c r="G246" s="4">
        <v>46.47270119093298</v>
      </c>
      <c r="H246" s="4">
        <v>35.979985010890921</v>
      </c>
      <c r="I246" s="4">
        <v>8.2376316828279439</v>
      </c>
      <c r="J246" s="4">
        <v>3.091048971111745</v>
      </c>
      <c r="K246" s="3">
        <v>6.21863314423641</v>
      </c>
    </row>
    <row r="247" spans="1:11" x14ac:dyDescent="0.25">
      <c r="A247" s="13" t="s">
        <v>221</v>
      </c>
      <c r="B247" s="13" t="s">
        <v>222</v>
      </c>
      <c r="C247" s="13" t="s">
        <v>744</v>
      </c>
      <c r="D247" s="13" t="s">
        <v>740</v>
      </c>
      <c r="E247" s="93">
        <v>4</v>
      </c>
      <c r="F247" s="4">
        <v>1043.3140508199999</v>
      </c>
      <c r="G247" s="4">
        <v>36.388572939481861</v>
      </c>
      <c r="H247" s="4">
        <v>32.391890846052497</v>
      </c>
      <c r="I247" s="4">
        <v>16.646732785921547</v>
      </c>
      <c r="J247" s="4">
        <v>6.5901164629651392</v>
      </c>
      <c r="K247" s="3">
        <v>7.9826869655789663</v>
      </c>
    </row>
    <row r="248" spans="1:11" x14ac:dyDescent="0.25">
      <c r="A248" s="13" t="s">
        <v>743</v>
      </c>
      <c r="B248" s="13" t="s">
        <v>742</v>
      </c>
      <c r="C248" s="13" t="s">
        <v>741</v>
      </c>
      <c r="D248" s="13" t="s">
        <v>740</v>
      </c>
      <c r="E248" s="93">
        <v>4</v>
      </c>
      <c r="F248" s="4">
        <v>612.39745346500001</v>
      </c>
      <c r="G248" s="4">
        <v>37.942897806022579</v>
      </c>
      <c r="H248" s="4">
        <v>35.396904718255719</v>
      </c>
      <c r="I248" s="4">
        <v>9.4061957476512195</v>
      </c>
      <c r="J248" s="4">
        <v>4.4357203311568805</v>
      </c>
      <c r="K248" s="3">
        <v>12.818281396913596</v>
      </c>
    </row>
    <row r="249" spans="1:11" x14ac:dyDescent="0.25">
      <c r="A249" s="13" t="s">
        <v>739</v>
      </c>
      <c r="B249" s="13" t="s">
        <v>738</v>
      </c>
      <c r="C249" s="13" t="s">
        <v>718</v>
      </c>
      <c r="D249" s="13" t="s">
        <v>704</v>
      </c>
      <c r="E249" s="93">
        <v>2</v>
      </c>
      <c r="F249" s="4">
        <v>101.73881577799999</v>
      </c>
      <c r="G249" s="4">
        <v>68.380222127561694</v>
      </c>
      <c r="H249" s="4">
        <v>25.520111710655375</v>
      </c>
      <c r="I249" s="4">
        <v>5.2898091004653329</v>
      </c>
      <c r="J249" s="4">
        <v>0</v>
      </c>
      <c r="K249" s="3">
        <v>0.80985706131759649</v>
      </c>
    </row>
    <row r="250" spans="1:11" x14ac:dyDescent="0.25">
      <c r="A250" s="13" t="s">
        <v>737</v>
      </c>
      <c r="B250" s="13" t="s">
        <v>736</v>
      </c>
      <c r="C250" s="13" t="s">
        <v>735</v>
      </c>
      <c r="D250" s="13" t="s">
        <v>704</v>
      </c>
      <c r="E250" s="93">
        <v>3</v>
      </c>
      <c r="F250" s="4">
        <v>189.338876607</v>
      </c>
      <c r="G250" s="4">
        <v>5.1672822964118446</v>
      </c>
      <c r="H250" s="4">
        <v>50.923213831755902</v>
      </c>
      <c r="I250" s="4">
        <v>27.215426763428315</v>
      </c>
      <c r="J250" s="4">
        <v>5.822820759228498</v>
      </c>
      <c r="K250" s="3">
        <v>10.871256349175441</v>
      </c>
    </row>
    <row r="251" spans="1:11" x14ac:dyDescent="0.25">
      <c r="A251" s="13" t="s">
        <v>734</v>
      </c>
      <c r="B251" s="13" t="s">
        <v>733</v>
      </c>
      <c r="C251" s="13" t="s">
        <v>732</v>
      </c>
      <c r="D251" s="13" t="s">
        <v>704</v>
      </c>
      <c r="E251" s="93">
        <v>4</v>
      </c>
      <c r="F251" s="4">
        <v>3647.170309396</v>
      </c>
      <c r="G251" s="4">
        <v>33.959070620234669</v>
      </c>
      <c r="H251" s="4">
        <v>43.172637888287362</v>
      </c>
      <c r="I251" s="4">
        <v>20.412677565932494</v>
      </c>
      <c r="J251" s="4">
        <v>2.0709923815275881</v>
      </c>
      <c r="K251" s="3">
        <v>0.38462154401790699</v>
      </c>
    </row>
    <row r="252" spans="1:11" x14ac:dyDescent="0.25">
      <c r="A252" s="13" t="s">
        <v>731</v>
      </c>
      <c r="B252" s="13" t="s">
        <v>730</v>
      </c>
      <c r="C252" s="13" t="s">
        <v>701</v>
      </c>
      <c r="D252" s="13" t="s">
        <v>704</v>
      </c>
      <c r="E252" s="93">
        <v>2</v>
      </c>
      <c r="F252" s="4">
        <v>1050.0154933169997</v>
      </c>
      <c r="G252" s="4">
        <v>66.079908877371508</v>
      </c>
      <c r="H252" s="4">
        <v>17.271103959267702</v>
      </c>
      <c r="I252" s="4">
        <v>6.6526993165109376</v>
      </c>
      <c r="J252" s="4">
        <v>6.3730452454966811</v>
      </c>
      <c r="K252" s="3">
        <v>3.6232426013531818</v>
      </c>
    </row>
    <row r="253" spans="1:11" x14ac:dyDescent="0.25">
      <c r="A253" s="13" t="s">
        <v>729</v>
      </c>
      <c r="B253" s="13" t="s">
        <v>728</v>
      </c>
      <c r="C253" s="13" t="s">
        <v>727</v>
      </c>
      <c r="D253" s="13" t="s">
        <v>704</v>
      </c>
      <c r="E253" s="93">
        <v>3</v>
      </c>
      <c r="F253" s="4">
        <v>5133.7116657300003</v>
      </c>
      <c r="G253" s="4">
        <v>10.285726095021744</v>
      </c>
      <c r="H253" s="4">
        <v>64.427220338579716</v>
      </c>
      <c r="I253" s="4">
        <v>22.181530058760586</v>
      </c>
      <c r="J253" s="4">
        <v>1.4005699085798025</v>
      </c>
      <c r="K253" s="3">
        <v>1.7049535990581637</v>
      </c>
    </row>
    <row r="254" spans="1:11" x14ac:dyDescent="0.25">
      <c r="A254" s="13" t="s">
        <v>726</v>
      </c>
      <c r="B254" s="13" t="s">
        <v>725</v>
      </c>
      <c r="C254" s="13" t="s">
        <v>724</v>
      </c>
      <c r="D254" s="13" t="s">
        <v>704</v>
      </c>
      <c r="E254" s="93">
        <v>2</v>
      </c>
      <c r="F254" s="4">
        <v>118.87798632600001</v>
      </c>
      <c r="G254" s="4">
        <v>72.422756890220697</v>
      </c>
      <c r="H254" s="4">
        <v>26.312002057503395</v>
      </c>
      <c r="I254" s="4">
        <v>1.2652410522759145</v>
      </c>
      <c r="J254" s="4">
        <v>0</v>
      </c>
      <c r="K254" s="3">
        <v>0</v>
      </c>
    </row>
    <row r="255" spans="1:11" x14ac:dyDescent="0.25">
      <c r="A255" s="13" t="s">
        <v>723</v>
      </c>
      <c r="B255" s="13" t="s">
        <v>722</v>
      </c>
      <c r="C255" s="13" t="s">
        <v>721</v>
      </c>
      <c r="D255" s="13" t="s">
        <v>704</v>
      </c>
      <c r="E255" s="93">
        <v>4</v>
      </c>
      <c r="F255" s="4">
        <v>260.60289404500003</v>
      </c>
      <c r="G255" s="4">
        <v>41.338711321611648</v>
      </c>
      <c r="H255" s="4">
        <v>46.587643662590331</v>
      </c>
      <c r="I255" s="4">
        <v>11.777512452445444</v>
      </c>
      <c r="J255" s="4">
        <v>0</v>
      </c>
      <c r="K255" s="3">
        <v>0.29613256335257759</v>
      </c>
    </row>
    <row r="256" spans="1:11" x14ac:dyDescent="0.25">
      <c r="A256" s="13" t="s">
        <v>720</v>
      </c>
      <c r="B256" s="13" t="s">
        <v>719</v>
      </c>
      <c r="C256" s="13" t="s">
        <v>718</v>
      </c>
      <c r="D256" s="13" t="s">
        <v>704</v>
      </c>
      <c r="E256" s="93">
        <v>4</v>
      </c>
      <c r="F256" s="4">
        <v>1591.6227334689997</v>
      </c>
      <c r="G256" s="4">
        <v>34.124046152320631</v>
      </c>
      <c r="H256" s="4">
        <v>44.014725123834943</v>
      </c>
      <c r="I256" s="4">
        <v>15.43340264563559</v>
      </c>
      <c r="J256" s="4">
        <v>5.3239755814399086</v>
      </c>
      <c r="K256" s="3">
        <v>1.1038504967689191</v>
      </c>
    </row>
    <row r="257" spans="1:11" x14ac:dyDescent="0.25">
      <c r="A257" s="13" t="s">
        <v>717</v>
      </c>
      <c r="B257" s="13" t="s">
        <v>716</v>
      </c>
      <c r="C257" s="13" t="s">
        <v>715</v>
      </c>
      <c r="D257" s="13" t="s">
        <v>704</v>
      </c>
      <c r="E257" s="93">
        <v>4</v>
      </c>
      <c r="F257" s="4">
        <v>5866.6859210999974</v>
      </c>
      <c r="G257" s="4">
        <v>41.378468459565916</v>
      </c>
      <c r="H257" s="4">
        <v>36.526982933048636</v>
      </c>
      <c r="I257" s="4">
        <v>11.67461860864451</v>
      </c>
      <c r="J257" s="4">
        <v>2.6245328957781471</v>
      </c>
      <c r="K257" s="3">
        <v>7.7953971029627809</v>
      </c>
    </row>
    <row r="258" spans="1:11" x14ac:dyDescent="0.25">
      <c r="A258" s="13" t="s">
        <v>714</v>
      </c>
      <c r="B258" s="13" t="s">
        <v>713</v>
      </c>
      <c r="C258" s="13" t="s">
        <v>705</v>
      </c>
      <c r="D258" s="13" t="s">
        <v>704</v>
      </c>
      <c r="E258" s="93">
        <v>4</v>
      </c>
      <c r="F258" s="4">
        <v>1603.6320070450001</v>
      </c>
      <c r="G258" s="4">
        <v>40.024903956650803</v>
      </c>
      <c r="H258" s="4">
        <v>46.575790998797451</v>
      </c>
      <c r="I258" s="4">
        <v>11.009690735287483</v>
      </c>
      <c r="J258" s="4">
        <v>1.2689181994604926</v>
      </c>
      <c r="K258" s="3">
        <v>1.1206961098037829</v>
      </c>
    </row>
    <row r="259" spans="1:11" x14ac:dyDescent="0.25">
      <c r="A259" s="13" t="s">
        <v>712</v>
      </c>
      <c r="B259" s="13" t="s">
        <v>711</v>
      </c>
      <c r="C259" s="13" t="s">
        <v>698</v>
      </c>
      <c r="D259" s="13" t="s">
        <v>704</v>
      </c>
      <c r="E259" s="93">
        <v>2</v>
      </c>
      <c r="F259" s="4">
        <v>289.45999036100005</v>
      </c>
      <c r="G259" s="4">
        <v>58.523375778847232</v>
      </c>
      <c r="H259" s="4">
        <v>30.655564316507764</v>
      </c>
      <c r="I259" s="4">
        <v>3.307761357408646</v>
      </c>
      <c r="J259" s="4">
        <v>3.103528145712497</v>
      </c>
      <c r="K259" s="3">
        <v>4.4097704015238763</v>
      </c>
    </row>
    <row r="260" spans="1:11" x14ac:dyDescent="0.25">
      <c r="A260" s="13" t="s">
        <v>710</v>
      </c>
      <c r="B260" s="13" t="s">
        <v>709</v>
      </c>
      <c r="C260" s="13" t="s">
        <v>708</v>
      </c>
      <c r="D260" s="13" t="s">
        <v>704</v>
      </c>
      <c r="E260" s="93">
        <v>3</v>
      </c>
      <c r="F260" s="4">
        <v>63.210270571999999</v>
      </c>
      <c r="G260" s="4">
        <v>5.8614307976387936</v>
      </c>
      <c r="H260" s="4">
        <v>91.397667037317888</v>
      </c>
      <c r="I260" s="4">
        <v>2.7409021650433156</v>
      </c>
      <c r="J260" s="4">
        <v>0</v>
      </c>
      <c r="K260" s="3">
        <v>0</v>
      </c>
    </row>
    <row r="261" spans="1:11" x14ac:dyDescent="0.25">
      <c r="A261" s="13" t="s">
        <v>707</v>
      </c>
      <c r="B261" s="13" t="s">
        <v>706</v>
      </c>
      <c r="C261" s="13" t="s">
        <v>705</v>
      </c>
      <c r="D261" s="13" t="s">
        <v>704</v>
      </c>
      <c r="E261" s="93">
        <v>3</v>
      </c>
      <c r="F261" s="4">
        <v>2888.966103621</v>
      </c>
      <c r="G261" s="4">
        <v>1.3844056250142742</v>
      </c>
      <c r="H261" s="4">
        <v>30.199250957641834</v>
      </c>
      <c r="I261" s="4">
        <v>52.379565527500766</v>
      </c>
      <c r="J261" s="4">
        <v>14.50677343165574</v>
      </c>
      <c r="K261" s="3">
        <v>1.5300044581873953</v>
      </c>
    </row>
    <row r="262" spans="1:11" x14ac:dyDescent="0.25">
      <c r="A262" s="13" t="s">
        <v>703</v>
      </c>
      <c r="B262" s="13" t="s">
        <v>702</v>
      </c>
      <c r="C262" s="13" t="s">
        <v>701</v>
      </c>
      <c r="D262" s="13" t="s">
        <v>691</v>
      </c>
      <c r="E262" s="93">
        <v>2</v>
      </c>
      <c r="F262" s="4">
        <v>949.20271370099999</v>
      </c>
      <c r="G262" s="4">
        <v>60.391653567689843</v>
      </c>
      <c r="H262" s="4">
        <v>21.208839584212384</v>
      </c>
      <c r="I262" s="4">
        <v>14.436647742143279</v>
      </c>
      <c r="J262" s="4">
        <v>0.8726522721314226</v>
      </c>
      <c r="K262" s="3">
        <v>3.0902068338230735</v>
      </c>
    </row>
    <row r="263" spans="1:11" x14ac:dyDescent="0.25">
      <c r="A263" s="13" t="s">
        <v>700</v>
      </c>
      <c r="B263" s="13" t="s">
        <v>699</v>
      </c>
      <c r="C263" s="13" t="s">
        <v>698</v>
      </c>
      <c r="D263" s="13" t="s">
        <v>691</v>
      </c>
      <c r="E263" s="93">
        <v>3</v>
      </c>
      <c r="F263" s="4">
        <v>797.27932040299993</v>
      </c>
      <c r="G263" s="4">
        <v>28.521599529510382</v>
      </c>
      <c r="H263" s="4">
        <v>52.137524779333269</v>
      </c>
      <c r="I263" s="4">
        <v>9.7433244465350732</v>
      </c>
      <c r="J263" s="4">
        <v>5.4568296201088353</v>
      </c>
      <c r="K263" s="3">
        <v>4.1407216245124436</v>
      </c>
    </row>
    <row r="264" spans="1:11" x14ac:dyDescent="0.25">
      <c r="A264" s="13" t="s">
        <v>697</v>
      </c>
      <c r="B264" s="13" t="s">
        <v>696</v>
      </c>
      <c r="C264" s="13" t="s">
        <v>695</v>
      </c>
      <c r="D264" s="13" t="s">
        <v>691</v>
      </c>
      <c r="E264" s="93">
        <v>3</v>
      </c>
      <c r="F264" s="4">
        <v>328.77398203199994</v>
      </c>
      <c r="G264" s="4">
        <v>13.773741708470753</v>
      </c>
      <c r="H264" s="4">
        <v>48.031994734188622</v>
      </c>
      <c r="I264" s="4">
        <v>24.950603083876899</v>
      </c>
      <c r="J264" s="4">
        <v>10.869055008609186</v>
      </c>
      <c r="K264" s="3">
        <v>2.3746054648545352</v>
      </c>
    </row>
    <row r="265" spans="1:11" x14ac:dyDescent="0.25">
      <c r="A265" s="13" t="s">
        <v>694</v>
      </c>
      <c r="B265" s="13" t="s">
        <v>693</v>
      </c>
      <c r="C265" s="13" t="s">
        <v>692</v>
      </c>
      <c r="D265" s="13" t="s">
        <v>691</v>
      </c>
      <c r="E265" s="93">
        <v>4</v>
      </c>
      <c r="F265" s="4">
        <v>129.10438658899997</v>
      </c>
      <c r="G265" s="4">
        <v>37.41127829609632</v>
      </c>
      <c r="H265" s="4">
        <v>47.744704568631256</v>
      </c>
      <c r="I265" s="4">
        <v>9.0411067550569211</v>
      </c>
      <c r="J265" s="4">
        <v>0.89005801145109531</v>
      </c>
      <c r="K265" s="3">
        <v>4.9128523687644012</v>
      </c>
    </row>
    <row r="266" spans="1:11" x14ac:dyDescent="0.25">
      <c r="A266" s="13" t="s">
        <v>690</v>
      </c>
      <c r="B266" s="13" t="s">
        <v>689</v>
      </c>
      <c r="C266" s="13" t="s">
        <v>688</v>
      </c>
      <c r="D266" s="13" t="s">
        <v>687</v>
      </c>
      <c r="E266" s="93">
        <v>2</v>
      </c>
      <c r="F266" s="4">
        <v>1293.7980434009999</v>
      </c>
      <c r="G266" s="4">
        <v>58.429551908398672</v>
      </c>
      <c r="H266" s="4">
        <v>36.399166646551627</v>
      </c>
      <c r="I266" s="4">
        <v>4.2118441554395885</v>
      </c>
      <c r="J266" s="4">
        <v>0.30768498282781936</v>
      </c>
      <c r="K266" s="3">
        <v>0.65175230678231699</v>
      </c>
    </row>
    <row r="267" spans="1:11" x14ac:dyDescent="0.25">
      <c r="A267" s="13" t="s">
        <v>686</v>
      </c>
      <c r="B267" s="13" t="s">
        <v>685</v>
      </c>
      <c r="C267" s="13" t="s">
        <v>390</v>
      </c>
      <c r="E267" s="93">
        <v>3</v>
      </c>
      <c r="F267" s="4">
        <v>8743.1656487399996</v>
      </c>
      <c r="G267" s="4">
        <v>26.117977027459503</v>
      </c>
      <c r="H267" s="4">
        <v>51.288159012107201</v>
      </c>
      <c r="I267" s="4">
        <v>19.208577315617209</v>
      </c>
      <c r="J267" s="4">
        <v>2.035772798436744</v>
      </c>
      <c r="K267" s="3">
        <v>1.349513846379331</v>
      </c>
    </row>
    <row r="268" spans="1:11" x14ac:dyDescent="0.25">
      <c r="A268" s="13" t="s">
        <v>684</v>
      </c>
      <c r="B268" s="13" t="s">
        <v>683</v>
      </c>
      <c r="C268" s="13" t="s">
        <v>682</v>
      </c>
      <c r="E268" s="93">
        <v>3</v>
      </c>
      <c r="F268" s="4">
        <v>852.01009559999977</v>
      </c>
      <c r="G268" s="4">
        <v>22.228965482521236</v>
      </c>
      <c r="H268" s="4">
        <v>44.624862344183953</v>
      </c>
      <c r="I268" s="4">
        <v>12.632856550112146</v>
      </c>
      <c r="J268" s="4">
        <v>10.534585535740412</v>
      </c>
      <c r="K268" s="3">
        <v>9.9787300874422442</v>
      </c>
    </row>
    <row r="269" spans="1:11" x14ac:dyDescent="0.25">
      <c r="A269" s="13" t="s">
        <v>681</v>
      </c>
      <c r="B269" s="13" t="s">
        <v>680</v>
      </c>
      <c r="C269" s="13" t="s">
        <v>679</v>
      </c>
      <c r="E269" s="93">
        <v>4</v>
      </c>
      <c r="F269" s="4">
        <v>16832.418438210003</v>
      </c>
      <c r="G269" s="4">
        <v>43.875686174006994</v>
      </c>
      <c r="H269" s="4">
        <v>22.25136699450265</v>
      </c>
      <c r="I269" s="4">
        <v>24.205271355892787</v>
      </c>
      <c r="J269" s="4">
        <v>8.5459664076128323</v>
      </c>
      <c r="K269" s="3">
        <v>1.1217090679847432</v>
      </c>
    </row>
    <row r="270" spans="1:11" x14ac:dyDescent="0.25">
      <c r="A270" s="13" t="s">
        <v>678</v>
      </c>
      <c r="B270" s="13" t="s">
        <v>677</v>
      </c>
      <c r="C270" s="13" t="s">
        <v>676</v>
      </c>
      <c r="E270" s="93">
        <v>4</v>
      </c>
      <c r="F270" s="4">
        <v>1038.362081302</v>
      </c>
      <c r="G270" s="4">
        <v>42.260869227416229</v>
      </c>
      <c r="H270" s="4">
        <v>38.193451965704575</v>
      </c>
      <c r="I270" s="4">
        <v>11.602223653122474</v>
      </c>
      <c r="J270" s="4">
        <v>3.0320931643284443</v>
      </c>
      <c r="K270" s="3">
        <v>4.9113619894282827</v>
      </c>
    </row>
    <row r="271" spans="1:11" x14ac:dyDescent="0.25">
      <c r="A271" s="13" t="s">
        <v>675</v>
      </c>
      <c r="B271" s="13" t="s">
        <v>674</v>
      </c>
      <c r="C271" s="13" t="s">
        <v>673</v>
      </c>
      <c r="E271" s="93">
        <v>3</v>
      </c>
      <c r="F271" s="4">
        <v>31173.717030926997</v>
      </c>
      <c r="G271" s="4">
        <v>8.3015662522197804</v>
      </c>
      <c r="H271" s="4">
        <v>48.817530194786563</v>
      </c>
      <c r="I271" s="4">
        <v>38.91982818389446</v>
      </c>
      <c r="J271" s="4">
        <v>3.8336192600807286</v>
      </c>
      <c r="K271" s="3">
        <v>0.12745610901847962</v>
      </c>
    </row>
    <row r="272" spans="1:11" x14ac:dyDescent="0.25">
      <c r="A272" s="13" t="s">
        <v>672</v>
      </c>
      <c r="B272" s="13" t="s">
        <v>671</v>
      </c>
      <c r="C272" s="13" t="s">
        <v>670</v>
      </c>
      <c r="E272" s="93">
        <v>2</v>
      </c>
      <c r="F272" s="4">
        <v>1696.7540025559997</v>
      </c>
      <c r="G272" s="4">
        <v>56.628984677720744</v>
      </c>
      <c r="H272" s="4">
        <v>20.62821284914568</v>
      </c>
      <c r="I272" s="4">
        <v>11.306741690045699</v>
      </c>
      <c r="J272" s="4">
        <v>6.8494529787716329</v>
      </c>
      <c r="K272" s="3">
        <v>4.5866078043162508</v>
      </c>
    </row>
    <row r="273" spans="1:11" x14ac:dyDescent="0.25">
      <c r="A273" s="13" t="s">
        <v>669</v>
      </c>
      <c r="B273" s="13" t="s">
        <v>668</v>
      </c>
      <c r="C273" s="13" t="s">
        <v>667</v>
      </c>
      <c r="E273" s="93">
        <v>3</v>
      </c>
      <c r="F273" s="4">
        <v>10322.516501510003</v>
      </c>
      <c r="G273" s="4">
        <v>33.256207435742219</v>
      </c>
      <c r="H273" s="4">
        <v>58.251926316114044</v>
      </c>
      <c r="I273" s="4">
        <v>7.1553309113172716</v>
      </c>
      <c r="J273" s="4">
        <v>0.79383068576540616</v>
      </c>
      <c r="K273" s="3">
        <v>0.54270465106105747</v>
      </c>
    </row>
    <row r="274" spans="1:11" x14ac:dyDescent="0.25">
      <c r="A274" s="13" t="s">
        <v>666</v>
      </c>
      <c r="B274" s="13" t="s">
        <v>665</v>
      </c>
      <c r="C274" s="13" t="s">
        <v>390</v>
      </c>
      <c r="E274" s="93">
        <v>2</v>
      </c>
      <c r="F274" s="4">
        <v>774.33362811000018</v>
      </c>
      <c r="G274" s="4">
        <v>47.54085130554737</v>
      </c>
      <c r="H274" s="4">
        <v>21.583684832866567</v>
      </c>
      <c r="I274" s="4">
        <v>6.6432627904000716</v>
      </c>
      <c r="J274" s="4">
        <v>10.88383790394829</v>
      </c>
      <c r="K274" s="3">
        <v>13.348363167237698</v>
      </c>
    </row>
    <row r="275" spans="1:11" x14ac:dyDescent="0.25">
      <c r="A275" s="13" t="s">
        <v>664</v>
      </c>
      <c r="B275" s="13" t="s">
        <v>663</v>
      </c>
      <c r="C275" s="13" t="s">
        <v>662</v>
      </c>
      <c r="E275" s="93">
        <v>2</v>
      </c>
      <c r="F275" s="4">
        <v>227.36316278200005</v>
      </c>
      <c r="G275" s="4">
        <v>51.611208416765045</v>
      </c>
      <c r="H275" s="4">
        <v>33.990335887855345</v>
      </c>
      <c r="I275" s="4">
        <v>9.9841747473270406</v>
      </c>
      <c r="J275" s="4">
        <v>0.34659496756773644</v>
      </c>
      <c r="K275" s="3">
        <v>4.0676859804848187</v>
      </c>
    </row>
    <row r="276" spans="1:11" x14ac:dyDescent="0.25">
      <c r="A276" s="13" t="s">
        <v>661</v>
      </c>
      <c r="B276" s="13" t="s">
        <v>660</v>
      </c>
      <c r="C276" s="13" t="s">
        <v>455</v>
      </c>
      <c r="E276" s="93">
        <v>2</v>
      </c>
      <c r="F276" s="4">
        <v>9968.6511273300002</v>
      </c>
      <c r="G276" s="4">
        <v>52.508660634856682</v>
      </c>
      <c r="H276" s="4">
        <v>14.884682009386673</v>
      </c>
      <c r="I276" s="4">
        <v>7.8858127520937593</v>
      </c>
      <c r="J276" s="4">
        <v>20.611445024177538</v>
      </c>
      <c r="K276" s="3">
        <v>4.1093995794853466</v>
      </c>
    </row>
    <row r="277" spans="1:11" x14ac:dyDescent="0.25">
      <c r="A277" s="13" t="s">
        <v>659</v>
      </c>
      <c r="B277" s="13" t="s">
        <v>658</v>
      </c>
      <c r="C277" s="13" t="s">
        <v>390</v>
      </c>
      <c r="E277" s="93">
        <v>2</v>
      </c>
      <c r="F277" s="4">
        <v>56400.188730900001</v>
      </c>
      <c r="G277" s="4">
        <v>53.675851377118249</v>
      </c>
      <c r="H277" s="4">
        <v>24.245407950376375</v>
      </c>
      <c r="I277" s="4">
        <v>6.7512584993793894</v>
      </c>
      <c r="J277" s="4">
        <v>10.31323358282963</v>
      </c>
      <c r="K277" s="3">
        <v>5.0142485902963569</v>
      </c>
    </row>
    <row r="278" spans="1:11" x14ac:dyDescent="0.25">
      <c r="A278" s="13" t="s">
        <v>657</v>
      </c>
      <c r="B278" s="13" t="s">
        <v>656</v>
      </c>
      <c r="C278" s="13" t="s">
        <v>390</v>
      </c>
      <c r="E278" s="93">
        <v>2</v>
      </c>
      <c r="F278" s="4">
        <v>1935.7500738199999</v>
      </c>
      <c r="G278" s="4">
        <v>51.457674619827081</v>
      </c>
      <c r="H278" s="4">
        <v>24.468866955308041</v>
      </c>
      <c r="I278" s="4">
        <v>11.886432676403013</v>
      </c>
      <c r="J278" s="4">
        <v>7.4486902137320641</v>
      </c>
      <c r="K278" s="3">
        <v>4.7383355347298117</v>
      </c>
    </row>
    <row r="279" spans="1:11" x14ac:dyDescent="0.25">
      <c r="A279" s="13" t="s">
        <v>655</v>
      </c>
      <c r="B279" s="13" t="s">
        <v>654</v>
      </c>
      <c r="C279" s="13" t="s">
        <v>653</v>
      </c>
      <c r="E279" s="93">
        <v>4</v>
      </c>
      <c r="F279" s="4">
        <v>839.73767861400006</v>
      </c>
      <c r="G279" s="4">
        <v>44.208679414026761</v>
      </c>
      <c r="H279" s="4">
        <v>30.315131904303531</v>
      </c>
      <c r="I279" s="4">
        <v>18.774507235157444</v>
      </c>
      <c r="J279" s="4">
        <v>3.6363373310200173</v>
      </c>
      <c r="K279" s="3">
        <v>3.0653441154922483</v>
      </c>
    </row>
    <row r="280" spans="1:11" x14ac:dyDescent="0.25">
      <c r="A280" s="13" t="s">
        <v>652</v>
      </c>
      <c r="B280" s="13" t="s">
        <v>651</v>
      </c>
      <c r="C280" s="13" t="s">
        <v>390</v>
      </c>
      <c r="E280" s="93">
        <v>2</v>
      </c>
      <c r="F280" s="4">
        <v>3861.9542339369996</v>
      </c>
      <c r="G280" s="4">
        <v>67.342005548842351</v>
      </c>
      <c r="H280" s="4">
        <v>27.422807490242878</v>
      </c>
      <c r="I280" s="4">
        <v>2.3375538496796895</v>
      </c>
      <c r="J280" s="4">
        <v>2.5391732455650113</v>
      </c>
      <c r="K280" s="3">
        <v>0.35845986567006599</v>
      </c>
    </row>
    <row r="281" spans="1:11" x14ac:dyDescent="0.25">
      <c r="A281" s="13" t="s">
        <v>650</v>
      </c>
      <c r="B281" s="13" t="s">
        <v>649</v>
      </c>
      <c r="C281" s="13" t="s">
        <v>648</v>
      </c>
      <c r="E281" s="93">
        <v>3</v>
      </c>
      <c r="F281" s="4">
        <v>217.61743818300005</v>
      </c>
      <c r="G281" s="4">
        <v>24.352074205279223</v>
      </c>
      <c r="H281" s="4">
        <v>65.118751916133547</v>
      </c>
      <c r="I281" s="4">
        <v>4.849555421919499</v>
      </c>
      <c r="J281" s="4">
        <v>1.4290161266741663</v>
      </c>
      <c r="K281" s="3">
        <v>4.2506023299935594</v>
      </c>
    </row>
    <row r="282" spans="1:11" x14ac:dyDescent="0.25">
      <c r="A282" s="13" t="s">
        <v>647</v>
      </c>
      <c r="B282" s="13" t="s">
        <v>646</v>
      </c>
      <c r="C282" s="13" t="s">
        <v>518</v>
      </c>
      <c r="E282" s="93">
        <v>4</v>
      </c>
      <c r="F282" s="4">
        <v>1667.0595955319998</v>
      </c>
      <c r="G282" s="4">
        <v>39.403811474211381</v>
      </c>
      <c r="H282" s="4">
        <v>31.883100672906647</v>
      </c>
      <c r="I282" s="4">
        <v>15.480221627967254</v>
      </c>
      <c r="J282" s="4">
        <v>1.9511938305696892</v>
      </c>
      <c r="K282" s="3">
        <v>11.281672394345037</v>
      </c>
    </row>
    <row r="283" spans="1:11" x14ac:dyDescent="0.25">
      <c r="A283" s="13" t="s">
        <v>645</v>
      </c>
      <c r="B283" s="13" t="s">
        <v>644</v>
      </c>
      <c r="C283" s="13" t="s">
        <v>643</v>
      </c>
      <c r="E283" s="93">
        <v>2</v>
      </c>
      <c r="F283" s="4">
        <v>213.02652483999998</v>
      </c>
      <c r="G283" s="4">
        <v>72.48888294593003</v>
      </c>
      <c r="H283" s="4">
        <v>26.603651408832764</v>
      </c>
      <c r="I283" s="4">
        <v>0.90746564523720563</v>
      </c>
      <c r="J283" s="4">
        <v>0</v>
      </c>
      <c r="K283" s="3">
        <v>0</v>
      </c>
    </row>
    <row r="284" spans="1:11" x14ac:dyDescent="0.25">
      <c r="A284" s="13" t="s">
        <v>642</v>
      </c>
      <c r="B284" s="13" t="s">
        <v>641</v>
      </c>
      <c r="C284" s="13" t="s">
        <v>390</v>
      </c>
      <c r="E284" s="93">
        <v>3</v>
      </c>
      <c r="F284" s="4">
        <v>9873.6758467599975</v>
      </c>
      <c r="G284" s="4">
        <v>7.2951754588682789</v>
      </c>
      <c r="H284" s="4">
        <v>56.397250673349184</v>
      </c>
      <c r="I284" s="4">
        <v>32.787191220341889</v>
      </c>
      <c r="J284" s="4">
        <v>2.2736549286688468</v>
      </c>
      <c r="K284" s="3">
        <v>1.2467277187718084</v>
      </c>
    </row>
    <row r="285" spans="1:11" x14ac:dyDescent="0.25">
      <c r="A285" s="13" t="s">
        <v>640</v>
      </c>
      <c r="B285" s="13" t="s">
        <v>639</v>
      </c>
      <c r="C285" s="13" t="s">
        <v>638</v>
      </c>
      <c r="E285" s="93">
        <v>3</v>
      </c>
      <c r="F285" s="4">
        <v>455.64861354399989</v>
      </c>
      <c r="G285" s="4">
        <v>28.317720441372163</v>
      </c>
      <c r="H285" s="4">
        <v>55.235899420821028</v>
      </c>
      <c r="I285" s="4">
        <v>10.451378468318943</v>
      </c>
      <c r="J285" s="4">
        <v>4.7779666894412474</v>
      </c>
      <c r="K285" s="3">
        <v>1.2170349800465978</v>
      </c>
    </row>
    <row r="286" spans="1:11" x14ac:dyDescent="0.25">
      <c r="A286" s="13" t="s">
        <v>637</v>
      </c>
      <c r="B286" s="13" t="s">
        <v>636</v>
      </c>
      <c r="C286" s="13" t="s">
        <v>635</v>
      </c>
      <c r="E286" s="93">
        <v>3</v>
      </c>
      <c r="F286" s="4">
        <v>32575.604401479002</v>
      </c>
      <c r="G286" s="4">
        <v>8.3179608243249774</v>
      </c>
      <c r="H286" s="4">
        <v>75.021335629359456</v>
      </c>
      <c r="I286" s="4">
        <v>16.426766985129518</v>
      </c>
      <c r="J286" s="4">
        <v>0.11701954943842675</v>
      </c>
      <c r="K286" s="3">
        <v>0.11691701174761587</v>
      </c>
    </row>
    <row r="287" spans="1:11" x14ac:dyDescent="0.25">
      <c r="A287" s="13" t="s">
        <v>634</v>
      </c>
      <c r="B287" s="13" t="s">
        <v>633</v>
      </c>
      <c r="C287" s="13" t="s">
        <v>556</v>
      </c>
      <c r="E287" s="93">
        <v>2</v>
      </c>
      <c r="F287" s="4">
        <v>4048.60609019</v>
      </c>
      <c r="G287" s="4">
        <v>47.337804084679838</v>
      </c>
      <c r="H287" s="4">
        <v>21.332786513593948</v>
      </c>
      <c r="I287" s="4">
        <v>10.25517683424507</v>
      </c>
      <c r="J287" s="4">
        <v>7.0904966945518906</v>
      </c>
      <c r="K287" s="3">
        <v>13.983735872929261</v>
      </c>
    </row>
    <row r="288" spans="1:11" x14ac:dyDescent="0.25">
      <c r="A288" s="13" t="s">
        <v>632</v>
      </c>
      <c r="B288" s="13" t="s">
        <v>631</v>
      </c>
      <c r="C288" s="13" t="s">
        <v>390</v>
      </c>
      <c r="E288" s="93">
        <v>2</v>
      </c>
      <c r="F288" s="4">
        <v>890.02656320000006</v>
      </c>
      <c r="G288" s="4">
        <v>46.235735287010179</v>
      </c>
      <c r="H288" s="4">
        <v>15.804607381703761</v>
      </c>
      <c r="I288" s="4">
        <v>16.189368047868744</v>
      </c>
      <c r="J288" s="4">
        <v>13.73873649488158</v>
      </c>
      <c r="K288" s="3">
        <v>8.0315527885357394</v>
      </c>
    </row>
    <row r="289" spans="1:11" x14ac:dyDescent="0.25">
      <c r="A289" s="13" t="s">
        <v>630</v>
      </c>
      <c r="B289" s="13" t="s">
        <v>629</v>
      </c>
      <c r="C289" s="13" t="s">
        <v>628</v>
      </c>
      <c r="E289" s="93">
        <v>3</v>
      </c>
      <c r="F289" s="4">
        <v>2045.5278447800001</v>
      </c>
      <c r="G289" s="4">
        <v>20.896440766242261</v>
      </c>
      <c r="H289" s="4">
        <v>43.211505684710538</v>
      </c>
      <c r="I289" s="4">
        <v>21.76786641618429</v>
      </c>
      <c r="J289" s="4">
        <v>6.3699999237964207</v>
      </c>
      <c r="K289" s="3">
        <v>7.7541872090664823</v>
      </c>
    </row>
    <row r="290" spans="1:11" x14ac:dyDescent="0.25">
      <c r="A290" s="13" t="s">
        <v>627</v>
      </c>
      <c r="B290" s="13" t="s">
        <v>626</v>
      </c>
      <c r="C290" s="13" t="s">
        <v>375</v>
      </c>
      <c r="E290" s="93">
        <v>4</v>
      </c>
      <c r="F290" s="4">
        <v>1025.9376463560002</v>
      </c>
      <c r="G290" s="4">
        <v>44.211990998622618</v>
      </c>
      <c r="H290" s="4">
        <v>41.656515345882191</v>
      </c>
      <c r="I290" s="4">
        <v>7.8870083006708311</v>
      </c>
      <c r="J290" s="4">
        <v>1.6400908341246723</v>
      </c>
      <c r="K290" s="3">
        <v>4.6043945206996897</v>
      </c>
    </row>
    <row r="291" spans="1:11" x14ac:dyDescent="0.25">
      <c r="A291" s="13" t="s">
        <v>625</v>
      </c>
      <c r="B291" s="13" t="s">
        <v>624</v>
      </c>
      <c r="C291" s="13" t="s">
        <v>623</v>
      </c>
      <c r="E291" s="93">
        <v>2</v>
      </c>
      <c r="F291" s="4">
        <v>372.66204990499995</v>
      </c>
      <c r="G291" s="4">
        <v>61.706132882538128</v>
      </c>
      <c r="H291" s="4">
        <v>30.443410382849123</v>
      </c>
      <c r="I291" s="4">
        <v>4.0801193144223591</v>
      </c>
      <c r="J291" s="4">
        <v>2.0087538970283672</v>
      </c>
      <c r="K291" s="3">
        <v>1.7615835231620203</v>
      </c>
    </row>
    <row r="292" spans="1:11" x14ac:dyDescent="0.25">
      <c r="A292" s="13" t="s">
        <v>622</v>
      </c>
      <c r="B292" s="13" t="s">
        <v>621</v>
      </c>
      <c r="C292" s="13" t="s">
        <v>620</v>
      </c>
      <c r="E292" s="93">
        <v>2</v>
      </c>
      <c r="F292" s="4">
        <v>274.55186685000007</v>
      </c>
      <c r="G292" s="4">
        <v>60.968407826528583</v>
      </c>
      <c r="H292" s="4">
        <v>33.536290750930391</v>
      </c>
      <c r="I292" s="4">
        <v>2.112455953416617</v>
      </c>
      <c r="J292" s="4">
        <v>3.3828454691244096</v>
      </c>
      <c r="K292" s="3">
        <v>0</v>
      </c>
    </row>
    <row r="293" spans="1:11" x14ac:dyDescent="0.25">
      <c r="A293" s="13" t="s">
        <v>619</v>
      </c>
      <c r="B293" s="13" t="s">
        <v>618</v>
      </c>
      <c r="C293" s="13" t="s">
        <v>617</v>
      </c>
      <c r="E293" s="93">
        <v>4</v>
      </c>
      <c r="F293" s="4">
        <v>686.36923239999999</v>
      </c>
      <c r="G293" s="4">
        <v>37.87025775140971</v>
      </c>
      <c r="H293" s="4">
        <v>38.325844280888525</v>
      </c>
      <c r="I293" s="4">
        <v>6.9579057460662428</v>
      </c>
      <c r="J293" s="4">
        <v>8.0383041318895092</v>
      </c>
      <c r="K293" s="3">
        <v>8.8076880897460139</v>
      </c>
    </row>
    <row r="294" spans="1:11" x14ac:dyDescent="0.25">
      <c r="A294" s="13" t="s">
        <v>616</v>
      </c>
      <c r="B294" s="13" t="s">
        <v>615</v>
      </c>
      <c r="C294" s="13" t="s">
        <v>390</v>
      </c>
      <c r="E294" s="93">
        <v>2</v>
      </c>
      <c r="F294" s="4">
        <v>569.64026031799995</v>
      </c>
      <c r="G294" s="4">
        <v>55.510429316484704</v>
      </c>
      <c r="H294" s="4">
        <v>41.729903490670466</v>
      </c>
      <c r="I294" s="4">
        <v>2.7596671928448253</v>
      </c>
      <c r="J294" s="4">
        <v>0</v>
      </c>
      <c r="K294" s="3">
        <v>0</v>
      </c>
    </row>
    <row r="295" spans="1:11" x14ac:dyDescent="0.25">
      <c r="A295" s="13" t="s">
        <v>614</v>
      </c>
      <c r="B295" s="13" t="s">
        <v>613</v>
      </c>
      <c r="C295" s="13" t="s">
        <v>390</v>
      </c>
      <c r="E295" s="93">
        <v>4</v>
      </c>
      <c r="F295" s="4">
        <v>1587.2500507120003</v>
      </c>
      <c r="G295" s="4">
        <v>43.611539166860666</v>
      </c>
      <c r="H295" s="4">
        <v>30.910045958218614</v>
      </c>
      <c r="I295" s="4">
        <v>20.581991529539341</v>
      </c>
      <c r="J295" s="4">
        <v>3.2740959821611084</v>
      </c>
      <c r="K295" s="3">
        <v>1.6223273632202673</v>
      </c>
    </row>
    <row r="296" spans="1:11" x14ac:dyDescent="0.25">
      <c r="A296" s="13" t="s">
        <v>612</v>
      </c>
      <c r="B296" s="13" t="s">
        <v>611</v>
      </c>
      <c r="C296" s="13" t="s">
        <v>610</v>
      </c>
      <c r="E296" s="93">
        <v>2</v>
      </c>
      <c r="F296" s="4">
        <v>844.76024477099998</v>
      </c>
      <c r="G296" s="4">
        <v>59.217167171475353</v>
      </c>
      <c r="H296" s="4">
        <v>29.900849202272159</v>
      </c>
      <c r="I296" s="4">
        <v>6.8695959100097639</v>
      </c>
      <c r="J296" s="4">
        <v>3.651225653181319</v>
      </c>
      <c r="K296" s="3">
        <v>0.36116206306140414</v>
      </c>
    </row>
    <row r="297" spans="1:11" x14ac:dyDescent="0.25">
      <c r="A297" s="13" t="s">
        <v>609</v>
      </c>
      <c r="B297" s="13" t="s">
        <v>608</v>
      </c>
      <c r="C297" s="13" t="s">
        <v>607</v>
      </c>
      <c r="E297" s="93">
        <v>2</v>
      </c>
      <c r="F297" s="4">
        <v>363.10893688299996</v>
      </c>
      <c r="G297" s="4">
        <v>58.117137613811167</v>
      </c>
      <c r="H297" s="4">
        <v>28.194943928282171</v>
      </c>
      <c r="I297" s="4">
        <v>7.7718223914465794</v>
      </c>
      <c r="J297" s="4">
        <v>2.9763746276935628</v>
      </c>
      <c r="K297" s="3">
        <v>2.9397214387665223</v>
      </c>
    </row>
    <row r="298" spans="1:11" x14ac:dyDescent="0.25">
      <c r="A298" s="13" t="s">
        <v>606</v>
      </c>
      <c r="B298" s="13" t="s">
        <v>605</v>
      </c>
      <c r="C298" s="13" t="s">
        <v>455</v>
      </c>
      <c r="E298" s="93">
        <v>4</v>
      </c>
      <c r="F298" s="4">
        <v>508.71183680099995</v>
      </c>
      <c r="G298" s="4">
        <v>46.785999724403176</v>
      </c>
      <c r="H298" s="4">
        <v>29.39339781132249</v>
      </c>
      <c r="I298" s="4">
        <v>14.42643400146367</v>
      </c>
      <c r="J298" s="4">
        <v>0.66341887405086897</v>
      </c>
      <c r="K298" s="3">
        <v>8.7307495887598048</v>
      </c>
    </row>
    <row r="299" spans="1:11" x14ac:dyDescent="0.25">
      <c r="A299" s="13" t="s">
        <v>604</v>
      </c>
      <c r="B299" s="13" t="s">
        <v>603</v>
      </c>
      <c r="C299" s="13" t="s">
        <v>602</v>
      </c>
      <c r="E299" s="93">
        <v>2</v>
      </c>
      <c r="F299" s="4">
        <v>694.31214571999999</v>
      </c>
      <c r="G299" s="4">
        <v>52.685114902122486</v>
      </c>
      <c r="H299" s="4">
        <v>28.28497317976657</v>
      </c>
      <c r="I299" s="4">
        <v>5.8052811963161597</v>
      </c>
      <c r="J299" s="4">
        <v>7.0199967190688755</v>
      </c>
      <c r="K299" s="3">
        <v>6.2046340027259035</v>
      </c>
    </row>
    <row r="300" spans="1:11" x14ac:dyDescent="0.25">
      <c r="A300" s="13" t="s">
        <v>601</v>
      </c>
      <c r="B300" s="13" t="s">
        <v>600</v>
      </c>
      <c r="C300" s="13" t="s">
        <v>599</v>
      </c>
      <c r="E300" s="93">
        <v>2</v>
      </c>
      <c r="F300" s="4">
        <v>220.271634089</v>
      </c>
      <c r="G300" s="4">
        <v>59.888261873041792</v>
      </c>
      <c r="H300" s="4">
        <v>13.205299679770727</v>
      </c>
      <c r="I300" s="4">
        <v>6.2658460296667515</v>
      </c>
      <c r="J300" s="4">
        <v>17.565432146086888</v>
      </c>
      <c r="K300" s="3">
        <v>3.0751602714338406</v>
      </c>
    </row>
    <row r="301" spans="1:11" x14ac:dyDescent="0.25">
      <c r="A301" s="13" t="s">
        <v>598</v>
      </c>
      <c r="B301" s="13" t="s">
        <v>597</v>
      </c>
      <c r="C301" s="13" t="s">
        <v>596</v>
      </c>
      <c r="E301" s="93">
        <v>4</v>
      </c>
      <c r="F301" s="4">
        <v>23944.754406300002</v>
      </c>
      <c r="G301" s="4">
        <v>28.928574703277196</v>
      </c>
      <c r="H301" s="4">
        <v>36.147238784171101</v>
      </c>
      <c r="I301" s="4">
        <v>15.313529514159514</v>
      </c>
      <c r="J301" s="4">
        <v>9.7956011613708984</v>
      </c>
      <c r="K301" s="3">
        <v>9.8150558370212924</v>
      </c>
    </row>
    <row r="302" spans="1:11" x14ac:dyDescent="0.25">
      <c r="A302" s="13" t="s">
        <v>595</v>
      </c>
      <c r="B302" s="13" t="s">
        <v>594</v>
      </c>
      <c r="C302" s="13" t="s">
        <v>593</v>
      </c>
      <c r="E302" s="93">
        <v>2</v>
      </c>
      <c r="F302" s="4">
        <v>6603.973511260001</v>
      </c>
      <c r="G302" s="4">
        <v>62.071942254344215</v>
      </c>
      <c r="H302" s="4">
        <v>31.885140029037881</v>
      </c>
      <c r="I302" s="4">
        <v>3.8199318111070828</v>
      </c>
      <c r="J302" s="4">
        <v>1.2831978440223333</v>
      </c>
      <c r="K302" s="3">
        <v>0.93978806148848049</v>
      </c>
    </row>
    <row r="303" spans="1:11" x14ac:dyDescent="0.25">
      <c r="A303" s="13" t="s">
        <v>592</v>
      </c>
      <c r="B303" s="13" t="s">
        <v>591</v>
      </c>
      <c r="C303" s="13" t="s">
        <v>590</v>
      </c>
      <c r="E303" s="93">
        <v>2</v>
      </c>
      <c r="F303" s="4">
        <v>2945.4584077229993</v>
      </c>
      <c r="G303" s="4">
        <v>66.252589253807074</v>
      </c>
      <c r="H303" s="4">
        <v>33.464596020507749</v>
      </c>
      <c r="I303" s="4">
        <v>0.14423801157470303</v>
      </c>
      <c r="J303" s="4">
        <v>5.8049304270546546E-2</v>
      </c>
      <c r="K303" s="3">
        <v>8.0527409839917033E-2</v>
      </c>
    </row>
    <row r="304" spans="1:11" x14ac:dyDescent="0.25">
      <c r="A304" s="13" t="s">
        <v>589</v>
      </c>
      <c r="B304" s="13" t="s">
        <v>588</v>
      </c>
      <c r="C304" s="13" t="s">
        <v>587</v>
      </c>
      <c r="E304" s="93">
        <v>3</v>
      </c>
      <c r="F304" s="4">
        <v>3355.1340917809998</v>
      </c>
      <c r="G304" s="4">
        <v>28.379108510036783</v>
      </c>
      <c r="H304" s="4">
        <v>45.86378052954317</v>
      </c>
      <c r="I304" s="4">
        <v>23.467129345254488</v>
      </c>
      <c r="J304" s="4">
        <v>0.98769926481346559</v>
      </c>
      <c r="K304" s="3">
        <v>1.3022823503520851</v>
      </c>
    </row>
    <row r="305" spans="1:11" x14ac:dyDescent="0.25">
      <c r="A305" s="13" t="s">
        <v>586</v>
      </c>
      <c r="B305" s="13" t="s">
        <v>585</v>
      </c>
      <c r="C305" s="13" t="s">
        <v>584</v>
      </c>
      <c r="E305" s="93">
        <v>4</v>
      </c>
      <c r="F305" s="4">
        <v>23061.553331900002</v>
      </c>
      <c r="G305" s="4">
        <v>36.619828378571214</v>
      </c>
      <c r="H305" s="4">
        <v>26.360017147398079</v>
      </c>
      <c r="I305" s="4">
        <v>19.513019022707677</v>
      </c>
      <c r="J305" s="4">
        <v>5.412305288029974</v>
      </c>
      <c r="K305" s="3">
        <v>12.094830163293068</v>
      </c>
    </row>
    <row r="306" spans="1:11" x14ac:dyDescent="0.25">
      <c r="A306" s="13" t="s">
        <v>583</v>
      </c>
      <c r="B306" s="13" t="s">
        <v>582</v>
      </c>
      <c r="C306" s="13" t="s">
        <v>581</v>
      </c>
      <c r="E306" s="93">
        <v>2</v>
      </c>
      <c r="F306" s="4">
        <v>2688.7757343799994</v>
      </c>
      <c r="G306" s="4">
        <v>63.399381443797495</v>
      </c>
      <c r="H306" s="4">
        <v>26.710857759738854</v>
      </c>
      <c r="I306" s="4">
        <v>7.8346413380156399</v>
      </c>
      <c r="J306" s="4">
        <v>1.6675132861751532</v>
      </c>
      <c r="K306" s="3">
        <v>0.38760617227284982</v>
      </c>
    </row>
    <row r="307" spans="1:11" x14ac:dyDescent="0.25">
      <c r="A307" s="13" t="s">
        <v>580</v>
      </c>
      <c r="B307" s="13" t="s">
        <v>579</v>
      </c>
      <c r="C307" s="13" t="s">
        <v>578</v>
      </c>
      <c r="E307" s="93">
        <v>3</v>
      </c>
      <c r="F307" s="4">
        <v>1536.54106583</v>
      </c>
      <c r="G307" s="4">
        <v>15.896396594878752</v>
      </c>
      <c r="H307" s="4">
        <v>31.971958850398721</v>
      </c>
      <c r="I307" s="4">
        <v>25.118871977827059</v>
      </c>
      <c r="J307" s="4">
        <v>15.278318982788148</v>
      </c>
      <c r="K307" s="3">
        <v>11.734453594107315</v>
      </c>
    </row>
    <row r="308" spans="1:11" x14ac:dyDescent="0.25">
      <c r="A308" s="13" t="s">
        <v>577</v>
      </c>
      <c r="B308" s="13" t="s">
        <v>576</v>
      </c>
      <c r="C308" s="13" t="s">
        <v>575</v>
      </c>
      <c r="E308" s="93">
        <v>3</v>
      </c>
      <c r="F308" s="4">
        <v>7748.6536828200024</v>
      </c>
      <c r="G308" s="4">
        <v>22.404563171736644</v>
      </c>
      <c r="H308" s="4">
        <v>60.248821970049995</v>
      </c>
      <c r="I308" s="4">
        <v>14.815513097867955</v>
      </c>
      <c r="J308" s="4">
        <v>1.3059603632369108</v>
      </c>
      <c r="K308" s="3">
        <v>1.2251413971085074</v>
      </c>
    </row>
    <row r="309" spans="1:11" x14ac:dyDescent="0.25">
      <c r="A309" s="13" t="s">
        <v>574</v>
      </c>
      <c r="B309" s="13" t="s">
        <v>573</v>
      </c>
      <c r="C309" s="13" t="s">
        <v>455</v>
      </c>
      <c r="E309" s="93">
        <v>2</v>
      </c>
      <c r="F309" s="4">
        <v>8764.4803890849998</v>
      </c>
      <c r="G309" s="4">
        <v>52.082834778112804</v>
      </c>
      <c r="H309" s="4">
        <v>42.962171953864392</v>
      </c>
      <c r="I309" s="4">
        <v>4.9019446999747389</v>
      </c>
      <c r="J309" s="4">
        <v>2.6991852630106127E-2</v>
      </c>
      <c r="K309" s="3">
        <v>2.6056715417959092E-2</v>
      </c>
    </row>
    <row r="310" spans="1:11" x14ac:dyDescent="0.25">
      <c r="A310" s="13" t="s">
        <v>572</v>
      </c>
      <c r="B310" s="13" t="s">
        <v>571</v>
      </c>
      <c r="C310" s="13" t="s">
        <v>570</v>
      </c>
      <c r="E310" s="93">
        <v>3</v>
      </c>
      <c r="F310" s="4">
        <v>113.51556081799998</v>
      </c>
      <c r="G310" s="4">
        <v>7.1605453093470812</v>
      </c>
      <c r="H310" s="4">
        <v>61.786877610254351</v>
      </c>
      <c r="I310" s="4">
        <v>22.316332992606743</v>
      </c>
      <c r="J310" s="4">
        <v>5.5149908700107035</v>
      </c>
      <c r="K310" s="3">
        <v>3.2212532177811219</v>
      </c>
    </row>
    <row r="311" spans="1:11" x14ac:dyDescent="0.25">
      <c r="A311" s="13" t="s">
        <v>569</v>
      </c>
      <c r="B311" s="13" t="s">
        <v>568</v>
      </c>
      <c r="C311" s="13" t="s">
        <v>567</v>
      </c>
      <c r="E311" s="93">
        <v>2</v>
      </c>
      <c r="F311" s="4">
        <v>272.26900559000001</v>
      </c>
      <c r="G311" s="4">
        <v>44.51639287293775</v>
      </c>
      <c r="H311" s="4">
        <v>23.24311008678929</v>
      </c>
      <c r="I311" s="4">
        <v>11.005994070881457</v>
      </c>
      <c r="J311" s="4">
        <v>15.086162413388585</v>
      </c>
      <c r="K311" s="3">
        <v>6.1483405560029283</v>
      </c>
    </row>
    <row r="312" spans="1:11" x14ac:dyDescent="0.25">
      <c r="A312" s="13" t="s">
        <v>566</v>
      </c>
      <c r="B312" s="13" t="s">
        <v>565</v>
      </c>
      <c r="C312" s="13" t="s">
        <v>564</v>
      </c>
      <c r="E312" s="93">
        <v>4</v>
      </c>
      <c r="F312" s="4">
        <v>1244.172259423</v>
      </c>
      <c r="G312" s="4">
        <v>38.235316883757882</v>
      </c>
      <c r="H312" s="4">
        <v>35.119324690677821</v>
      </c>
      <c r="I312" s="4">
        <v>11.992353564307962</v>
      </c>
      <c r="J312" s="4">
        <v>9.5393349947931529</v>
      </c>
      <c r="K312" s="3">
        <v>5.1136698664631899</v>
      </c>
    </row>
    <row r="313" spans="1:11" x14ac:dyDescent="0.25">
      <c r="A313" s="13" t="s">
        <v>563</v>
      </c>
      <c r="B313" s="13" t="s">
        <v>562</v>
      </c>
      <c r="C313" s="13" t="s">
        <v>561</v>
      </c>
      <c r="E313" s="93">
        <v>4</v>
      </c>
      <c r="F313" s="4">
        <v>943.88449563999995</v>
      </c>
      <c r="G313" s="4">
        <v>36.933785852634436</v>
      </c>
      <c r="H313" s="4">
        <v>34.901285529983866</v>
      </c>
      <c r="I313" s="4">
        <v>16.56314860095371</v>
      </c>
      <c r="J313" s="4">
        <v>5.9758830183555212</v>
      </c>
      <c r="K313" s="3">
        <v>5.6258969980724558</v>
      </c>
    </row>
    <row r="314" spans="1:11" x14ac:dyDescent="0.25">
      <c r="A314" s="13" t="s">
        <v>560</v>
      </c>
      <c r="B314" s="13" t="s">
        <v>559</v>
      </c>
      <c r="C314" s="13" t="s">
        <v>446</v>
      </c>
      <c r="E314" s="93">
        <v>3</v>
      </c>
      <c r="F314" s="4">
        <v>395.971306594</v>
      </c>
      <c r="G314" s="4">
        <v>28.318865642247431</v>
      </c>
      <c r="H314" s="4">
        <v>65.323564970545945</v>
      </c>
      <c r="I314" s="4">
        <v>5.2825043026530834</v>
      </c>
      <c r="J314" s="4">
        <v>0.39966065522223376</v>
      </c>
      <c r="K314" s="3">
        <v>0.67540442933130229</v>
      </c>
    </row>
    <row r="315" spans="1:11" x14ac:dyDescent="0.25">
      <c r="A315" s="13" t="s">
        <v>558</v>
      </c>
      <c r="B315" s="13" t="s">
        <v>557</v>
      </c>
      <c r="C315" s="13" t="s">
        <v>556</v>
      </c>
      <c r="E315" s="93">
        <v>2</v>
      </c>
      <c r="F315" s="4">
        <v>2458.4116344800004</v>
      </c>
      <c r="G315" s="4">
        <v>49.547687069220643</v>
      </c>
      <c r="H315" s="4">
        <v>24.666555861981767</v>
      </c>
      <c r="I315" s="4">
        <v>14.004296069867555</v>
      </c>
      <c r="J315" s="4">
        <v>6.1981133147673333</v>
      </c>
      <c r="K315" s="3">
        <v>5.5833476841626997</v>
      </c>
    </row>
    <row r="316" spans="1:11" x14ac:dyDescent="0.25">
      <c r="A316" s="13" t="s">
        <v>555</v>
      </c>
      <c r="B316" s="13" t="s">
        <v>554</v>
      </c>
      <c r="C316" s="13" t="s">
        <v>553</v>
      </c>
      <c r="E316" s="93">
        <v>4</v>
      </c>
      <c r="F316" s="4">
        <v>16244.911828519998</v>
      </c>
      <c r="G316" s="4">
        <v>41.710197432678143</v>
      </c>
      <c r="H316" s="4">
        <v>37.160438488421022</v>
      </c>
      <c r="I316" s="4">
        <v>13.80856424211634</v>
      </c>
      <c r="J316" s="4">
        <v>1.4711722622093031</v>
      </c>
      <c r="K316" s="3">
        <v>5.8496275745751989</v>
      </c>
    </row>
    <row r="317" spans="1:11" x14ac:dyDescent="0.25">
      <c r="A317" s="13" t="s">
        <v>552</v>
      </c>
      <c r="B317" s="13" t="s">
        <v>551</v>
      </c>
      <c r="C317" s="13" t="s">
        <v>550</v>
      </c>
      <c r="E317" s="93">
        <v>2</v>
      </c>
      <c r="F317" s="4">
        <v>130.34998447499999</v>
      </c>
      <c r="G317" s="4">
        <v>54.482158093248422</v>
      </c>
      <c r="H317" s="4">
        <v>36.785681161758838</v>
      </c>
      <c r="I317" s="4">
        <v>6.5931553525236888</v>
      </c>
      <c r="J317" s="4">
        <v>0.67775509139501577</v>
      </c>
      <c r="K317" s="3">
        <v>1.4612503010740385</v>
      </c>
    </row>
    <row r="318" spans="1:11" x14ac:dyDescent="0.25">
      <c r="A318" s="13" t="s">
        <v>549</v>
      </c>
      <c r="B318" s="13" t="s">
        <v>548</v>
      </c>
      <c r="C318" s="13" t="s">
        <v>547</v>
      </c>
      <c r="E318" s="93">
        <v>2</v>
      </c>
      <c r="F318" s="4">
        <v>1060.4422243410002</v>
      </c>
      <c r="G318" s="4">
        <v>58.589485269379175</v>
      </c>
      <c r="H318" s="4">
        <v>24.543944592606312</v>
      </c>
      <c r="I318" s="4">
        <v>5.1074377520260024</v>
      </c>
      <c r="J318" s="4">
        <v>6.0258350327972039</v>
      </c>
      <c r="K318" s="3">
        <v>5.7332973531913112</v>
      </c>
    </row>
    <row r="319" spans="1:11" x14ac:dyDescent="0.25">
      <c r="A319" s="13" t="s">
        <v>546</v>
      </c>
      <c r="B319" s="13" t="s">
        <v>545</v>
      </c>
      <c r="C319" s="13" t="s">
        <v>390</v>
      </c>
      <c r="E319" s="93">
        <v>2</v>
      </c>
      <c r="F319" s="4">
        <v>657.21039931100017</v>
      </c>
      <c r="G319" s="4">
        <v>55.799256467492306</v>
      </c>
      <c r="H319" s="4">
        <v>40.589774924985647</v>
      </c>
      <c r="I319" s="4">
        <v>2.7341821453416855</v>
      </c>
      <c r="J319" s="4">
        <v>0.4933433205503297</v>
      </c>
      <c r="K319" s="3">
        <v>0.38344314163003684</v>
      </c>
    </row>
    <row r="320" spans="1:11" x14ac:dyDescent="0.25">
      <c r="A320" s="13" t="s">
        <v>544</v>
      </c>
      <c r="B320" s="13" t="s">
        <v>543</v>
      </c>
      <c r="C320" s="13" t="s">
        <v>390</v>
      </c>
      <c r="E320" s="93">
        <v>2</v>
      </c>
      <c r="F320" s="4">
        <v>5832.2529456299999</v>
      </c>
      <c r="G320" s="4">
        <v>46.687790313959802</v>
      </c>
      <c r="H320" s="4">
        <v>29.487070609097582</v>
      </c>
      <c r="I320" s="4">
        <v>3.2759742094022486</v>
      </c>
      <c r="J320" s="4">
        <v>11.711684295533468</v>
      </c>
      <c r="K320" s="3">
        <v>8.8374805720068892</v>
      </c>
    </row>
    <row r="321" spans="1:11" x14ac:dyDescent="0.25">
      <c r="A321" s="13" t="s">
        <v>542</v>
      </c>
      <c r="B321" s="13" t="s">
        <v>541</v>
      </c>
      <c r="C321" s="13" t="s">
        <v>390</v>
      </c>
      <c r="E321" s="93">
        <v>4</v>
      </c>
      <c r="F321" s="4">
        <v>2524.1138317799996</v>
      </c>
      <c r="G321" s="4">
        <v>41.622951235579883</v>
      </c>
      <c r="H321" s="4">
        <v>28.948052522947162</v>
      </c>
      <c r="I321" s="4">
        <v>13.841651872023851</v>
      </c>
      <c r="J321" s="4">
        <v>7.6281416836739595</v>
      </c>
      <c r="K321" s="3">
        <v>7.9592026857751383</v>
      </c>
    </row>
    <row r="322" spans="1:11" x14ac:dyDescent="0.25">
      <c r="A322" s="13" t="s">
        <v>540</v>
      </c>
      <c r="B322" s="13" t="s">
        <v>539</v>
      </c>
      <c r="C322" s="13" t="s">
        <v>404</v>
      </c>
      <c r="E322" s="93">
        <v>4</v>
      </c>
      <c r="F322" s="4">
        <v>732.822240384</v>
      </c>
      <c r="G322" s="4">
        <v>47.388819136215268</v>
      </c>
      <c r="H322" s="4">
        <v>33.474765032660123</v>
      </c>
      <c r="I322" s="4">
        <v>1.8017779294674379</v>
      </c>
      <c r="J322" s="4">
        <v>0.16093256768164824</v>
      </c>
      <c r="K322" s="3">
        <v>17.173705333975505</v>
      </c>
    </row>
    <row r="323" spans="1:11" x14ac:dyDescent="0.25">
      <c r="A323" s="13" t="s">
        <v>538</v>
      </c>
      <c r="B323" s="13" t="s">
        <v>537</v>
      </c>
      <c r="C323" s="13" t="s">
        <v>390</v>
      </c>
      <c r="E323" s="93">
        <v>2</v>
      </c>
      <c r="F323" s="4">
        <v>67.080210106999999</v>
      </c>
      <c r="G323" s="4">
        <v>56.642200593476993</v>
      </c>
      <c r="H323" s="4">
        <v>36.771364329282818</v>
      </c>
      <c r="I323" s="4">
        <v>0</v>
      </c>
      <c r="J323" s="4">
        <v>1.5195944052785022</v>
      </c>
      <c r="K323" s="3">
        <v>5.0668406719616845</v>
      </c>
    </row>
    <row r="324" spans="1:11" x14ac:dyDescent="0.25">
      <c r="A324" s="13" t="s">
        <v>536</v>
      </c>
      <c r="B324" s="13" t="s">
        <v>535</v>
      </c>
      <c r="C324" s="13" t="s">
        <v>534</v>
      </c>
      <c r="E324" s="93">
        <v>3</v>
      </c>
      <c r="F324" s="4">
        <v>577.58102351399998</v>
      </c>
      <c r="G324" s="4">
        <v>28.047148820672202</v>
      </c>
      <c r="H324" s="4">
        <v>47.178062406243384</v>
      </c>
      <c r="I324" s="4">
        <v>9.2268134062868157</v>
      </c>
      <c r="J324" s="4">
        <v>6.9130766316755627</v>
      </c>
      <c r="K324" s="3">
        <v>8.6348987351220359</v>
      </c>
    </row>
    <row r="325" spans="1:11" x14ac:dyDescent="0.25">
      <c r="A325" s="13" t="s">
        <v>533</v>
      </c>
      <c r="B325" s="13" t="s">
        <v>532</v>
      </c>
      <c r="C325" s="13" t="s">
        <v>452</v>
      </c>
      <c r="E325" s="93">
        <v>3</v>
      </c>
      <c r="F325" s="4">
        <v>9188.659953700002</v>
      </c>
      <c r="G325" s="4">
        <v>25.30588363445365</v>
      </c>
      <c r="H325" s="4">
        <v>36.475785926592593</v>
      </c>
      <c r="I325" s="4">
        <v>21.133212062128706</v>
      </c>
      <c r="J325" s="4">
        <v>14.049348556809212</v>
      </c>
      <c r="K325" s="3">
        <v>3.0357698200158389</v>
      </c>
    </row>
    <row r="326" spans="1:11" x14ac:dyDescent="0.25">
      <c r="A326" s="13" t="s">
        <v>531</v>
      </c>
      <c r="B326" s="13" t="s">
        <v>530</v>
      </c>
      <c r="C326" s="13" t="s">
        <v>529</v>
      </c>
      <c r="E326" s="93">
        <v>2</v>
      </c>
      <c r="F326" s="4">
        <v>300.11090387000007</v>
      </c>
      <c r="G326" s="4">
        <v>60.604807369747398</v>
      </c>
      <c r="H326" s="4">
        <v>14.461508854301195</v>
      </c>
      <c r="I326" s="4">
        <v>23.611108578679445</v>
      </c>
      <c r="J326" s="4">
        <v>0.90802927505975628</v>
      </c>
      <c r="K326" s="3">
        <v>0.41454592221220837</v>
      </c>
    </row>
    <row r="327" spans="1:11" x14ac:dyDescent="0.25">
      <c r="A327" s="13" t="s">
        <v>528</v>
      </c>
      <c r="B327" s="13" t="s">
        <v>527</v>
      </c>
      <c r="C327" s="13" t="s">
        <v>390</v>
      </c>
      <c r="E327" s="93">
        <v>2</v>
      </c>
      <c r="F327" s="4">
        <v>1694.5515542519997</v>
      </c>
      <c r="G327" s="4">
        <v>55.465183624385133</v>
      </c>
      <c r="H327" s="4">
        <v>28.180720954097705</v>
      </c>
      <c r="I327" s="4">
        <v>13.210733170647751</v>
      </c>
      <c r="J327" s="4">
        <v>0.47205223934269186</v>
      </c>
      <c r="K327" s="3">
        <v>2.6713100115267245</v>
      </c>
    </row>
    <row r="328" spans="1:11" x14ac:dyDescent="0.25">
      <c r="A328" s="13" t="s">
        <v>526</v>
      </c>
      <c r="B328" s="13" t="s">
        <v>525</v>
      </c>
      <c r="C328" s="13" t="s">
        <v>524</v>
      </c>
      <c r="E328" s="93">
        <v>2</v>
      </c>
      <c r="F328" s="4">
        <v>1308.3810414620002</v>
      </c>
      <c r="G328" s="4">
        <v>53.740043065624441</v>
      </c>
      <c r="H328" s="4">
        <v>27.295935968401015</v>
      </c>
      <c r="I328" s="4">
        <v>10.74417969233089</v>
      </c>
      <c r="J328" s="4">
        <v>4.9551999421404558</v>
      </c>
      <c r="K328" s="3">
        <v>3.2646413315032028</v>
      </c>
    </row>
    <row r="329" spans="1:11" x14ac:dyDescent="0.25">
      <c r="A329" s="13" t="s">
        <v>523</v>
      </c>
      <c r="B329" s="13" t="s">
        <v>522</v>
      </c>
      <c r="C329" s="13" t="s">
        <v>521</v>
      </c>
      <c r="E329" s="93">
        <v>4</v>
      </c>
      <c r="F329" s="4">
        <v>304.68138034900005</v>
      </c>
      <c r="G329" s="4">
        <v>40.358970893010365</v>
      </c>
      <c r="H329" s="4">
        <v>40.171607259632026</v>
      </c>
      <c r="I329" s="4">
        <v>11.147577709817469</v>
      </c>
      <c r="J329" s="4">
        <v>6.0626523750378079</v>
      </c>
      <c r="K329" s="3">
        <v>2.2591917625023408</v>
      </c>
    </row>
    <row r="330" spans="1:11" x14ac:dyDescent="0.25">
      <c r="A330" s="13" t="s">
        <v>520</v>
      </c>
      <c r="B330" s="13" t="s">
        <v>519</v>
      </c>
      <c r="C330" s="13" t="s">
        <v>518</v>
      </c>
      <c r="E330" s="93">
        <v>4</v>
      </c>
      <c r="F330" s="4">
        <v>797.30792915999973</v>
      </c>
      <c r="G330" s="4">
        <v>42.370624287189841</v>
      </c>
      <c r="H330" s="4">
        <v>26.286422791418861</v>
      </c>
      <c r="I330" s="4">
        <v>12.033932161245568</v>
      </c>
      <c r="J330" s="4">
        <v>9.6214520163035093</v>
      </c>
      <c r="K330" s="3">
        <v>9.6875687438422151</v>
      </c>
    </row>
    <row r="331" spans="1:11" x14ac:dyDescent="0.25">
      <c r="A331" s="13" t="s">
        <v>517</v>
      </c>
      <c r="B331" s="13" t="s">
        <v>516</v>
      </c>
      <c r="C331" s="13" t="s">
        <v>390</v>
      </c>
      <c r="E331" s="93">
        <v>2</v>
      </c>
      <c r="F331" s="4">
        <v>742.78941132499995</v>
      </c>
      <c r="G331" s="4">
        <v>63.082852150178631</v>
      </c>
      <c r="H331" s="4">
        <v>28.919577432812172</v>
      </c>
      <c r="I331" s="4">
        <v>7.1367384901429345</v>
      </c>
      <c r="J331" s="4">
        <v>0</v>
      </c>
      <c r="K331" s="3">
        <v>0.86083192686627052</v>
      </c>
    </row>
    <row r="332" spans="1:11" x14ac:dyDescent="0.25">
      <c r="A332" s="13" t="s">
        <v>515</v>
      </c>
      <c r="B332" s="13" t="s">
        <v>514</v>
      </c>
      <c r="C332" s="13" t="s">
        <v>455</v>
      </c>
      <c r="E332" s="93">
        <v>2</v>
      </c>
      <c r="F332" s="4">
        <v>104.436217388</v>
      </c>
      <c r="G332" s="4">
        <v>63.341945109578099</v>
      </c>
      <c r="H332" s="4">
        <v>20.812225665778396</v>
      </c>
      <c r="I332" s="4">
        <v>15.06255405219971</v>
      </c>
      <c r="J332" s="4">
        <v>0.78327517244378286</v>
      </c>
      <c r="K332" s="3">
        <v>0</v>
      </c>
    </row>
    <row r="333" spans="1:11" x14ac:dyDescent="0.25">
      <c r="A333" s="13" t="s">
        <v>513</v>
      </c>
      <c r="B333" s="13" t="s">
        <v>512</v>
      </c>
      <c r="C333" s="13" t="s">
        <v>511</v>
      </c>
      <c r="E333" s="93">
        <v>2</v>
      </c>
      <c r="F333" s="4">
        <v>1867.6153023080001</v>
      </c>
      <c r="G333" s="4">
        <v>54.515050039174668</v>
      </c>
      <c r="H333" s="4">
        <v>40.770882335298822</v>
      </c>
      <c r="I333" s="4">
        <v>4.4458104539569971</v>
      </c>
      <c r="J333" s="4">
        <v>0.26825717156950679</v>
      </c>
      <c r="K333" s="3">
        <v>0</v>
      </c>
    </row>
    <row r="334" spans="1:11" x14ac:dyDescent="0.25">
      <c r="A334" s="13" t="s">
        <v>510</v>
      </c>
      <c r="B334" s="13" t="s">
        <v>509</v>
      </c>
      <c r="C334" s="13" t="s">
        <v>508</v>
      </c>
      <c r="E334" s="93">
        <v>2</v>
      </c>
      <c r="F334" s="4">
        <v>1922.0478413499995</v>
      </c>
      <c r="G334" s="4">
        <v>45.844412433704512</v>
      </c>
      <c r="H334" s="4">
        <v>19.391176884251291</v>
      </c>
      <c r="I334" s="4">
        <v>5.5604176884647218</v>
      </c>
      <c r="J334" s="4">
        <v>14.843583035370967</v>
      </c>
      <c r="K334" s="3">
        <v>14.360409958208507</v>
      </c>
    </row>
    <row r="335" spans="1:11" x14ac:dyDescent="0.25">
      <c r="A335" s="13" t="s">
        <v>507</v>
      </c>
      <c r="B335" s="13" t="s">
        <v>506</v>
      </c>
      <c r="C335" s="13" t="s">
        <v>390</v>
      </c>
      <c r="E335" s="93">
        <v>4</v>
      </c>
      <c r="F335" s="4">
        <v>1538.6093898500003</v>
      </c>
      <c r="G335" s="4">
        <v>45.302114993023565</v>
      </c>
      <c r="H335" s="4">
        <v>27.497629603233197</v>
      </c>
      <c r="I335" s="4">
        <v>8.8503698979414533</v>
      </c>
      <c r="J335" s="4">
        <v>7.8421418952360744</v>
      </c>
      <c r="K335" s="3">
        <v>10.50774361056572</v>
      </c>
    </row>
    <row r="336" spans="1:11" x14ac:dyDescent="0.25">
      <c r="A336" s="13" t="s">
        <v>505</v>
      </c>
      <c r="B336" s="13" t="s">
        <v>504</v>
      </c>
      <c r="C336" s="13" t="s">
        <v>503</v>
      </c>
      <c r="E336" s="93">
        <v>4</v>
      </c>
      <c r="F336" s="4">
        <v>37754.346289549991</v>
      </c>
      <c r="G336" s="4">
        <v>50.219283584817752</v>
      </c>
      <c r="H336" s="4">
        <v>40.562532851571298</v>
      </c>
      <c r="I336" s="4">
        <v>8.3741430856673134</v>
      </c>
      <c r="J336" s="4">
        <v>0.28233708611563402</v>
      </c>
      <c r="K336" s="3">
        <v>0.56170339182800344</v>
      </c>
    </row>
    <row r="337" spans="1:11" x14ac:dyDescent="0.25">
      <c r="A337" s="13" t="s">
        <v>502</v>
      </c>
      <c r="B337" s="13" t="s">
        <v>501</v>
      </c>
      <c r="C337" s="13" t="s">
        <v>500</v>
      </c>
      <c r="E337" s="93">
        <v>4</v>
      </c>
      <c r="F337" s="4">
        <v>159.65033660899996</v>
      </c>
      <c r="G337" s="4">
        <v>49.131003832817704</v>
      </c>
      <c r="H337" s="4">
        <v>49.268143195080569</v>
      </c>
      <c r="I337" s="4">
        <v>1.6008529721017239</v>
      </c>
      <c r="J337" s="4">
        <v>0</v>
      </c>
      <c r="K337" s="3">
        <v>0</v>
      </c>
    </row>
    <row r="338" spans="1:11" x14ac:dyDescent="0.25">
      <c r="A338" s="13" t="s">
        <v>499</v>
      </c>
      <c r="B338" s="13" t="s">
        <v>498</v>
      </c>
      <c r="C338" s="13" t="s">
        <v>497</v>
      </c>
      <c r="E338" s="93">
        <v>3</v>
      </c>
      <c r="F338" s="4">
        <v>2355.9060172100003</v>
      </c>
      <c r="G338" s="4">
        <v>5.4811492270550817</v>
      </c>
      <c r="H338" s="4">
        <v>46.295433323292336</v>
      </c>
      <c r="I338" s="4">
        <v>19.377307875536317</v>
      </c>
      <c r="J338" s="4">
        <v>17.619745541314479</v>
      </c>
      <c r="K338" s="3">
        <v>11.226364032801797</v>
      </c>
    </row>
    <row r="339" spans="1:11" x14ac:dyDescent="0.25">
      <c r="A339" s="13" t="s">
        <v>496</v>
      </c>
      <c r="B339" s="13" t="s">
        <v>495</v>
      </c>
      <c r="C339" s="13" t="s">
        <v>494</v>
      </c>
      <c r="E339" s="93">
        <v>2</v>
      </c>
      <c r="F339" s="4">
        <v>776.50406776600016</v>
      </c>
      <c r="G339" s="4">
        <v>53.417256354087833</v>
      </c>
      <c r="H339" s="4">
        <v>14.092012016618289</v>
      </c>
      <c r="I339" s="4">
        <v>14.584945490064447</v>
      </c>
      <c r="J339" s="4">
        <v>12.335601727985766</v>
      </c>
      <c r="K339" s="3">
        <v>5.5701844112436767</v>
      </c>
    </row>
    <row r="340" spans="1:11" x14ac:dyDescent="0.25">
      <c r="A340" s="13" t="s">
        <v>493</v>
      </c>
      <c r="B340" s="13" t="s">
        <v>492</v>
      </c>
      <c r="C340" s="13" t="s">
        <v>491</v>
      </c>
      <c r="E340" s="93">
        <v>4</v>
      </c>
      <c r="F340" s="4">
        <v>4829.4966208399983</v>
      </c>
      <c r="G340" s="4">
        <v>39.135841290305116</v>
      </c>
      <c r="H340" s="4">
        <v>34.906468103412941</v>
      </c>
      <c r="I340" s="4">
        <v>18.391835349436963</v>
      </c>
      <c r="J340" s="4">
        <v>4.2839931942535818</v>
      </c>
      <c r="K340" s="3">
        <v>3.2818620625913959</v>
      </c>
    </row>
    <row r="341" spans="1:11" x14ac:dyDescent="0.25">
      <c r="A341" s="13" t="s">
        <v>490</v>
      </c>
      <c r="B341" s="13" t="s">
        <v>489</v>
      </c>
      <c r="C341" s="13" t="s">
        <v>390</v>
      </c>
      <c r="E341" s="93">
        <v>3</v>
      </c>
      <c r="F341" s="4">
        <v>35471.480462</v>
      </c>
      <c r="G341" s="4">
        <v>19.792264601922664</v>
      </c>
      <c r="H341" s="4">
        <v>29.198208245650363</v>
      </c>
      <c r="I341" s="4">
        <v>23.657663579416479</v>
      </c>
      <c r="J341" s="4">
        <v>16.007477557128322</v>
      </c>
      <c r="K341" s="3">
        <v>11.344386015882165</v>
      </c>
    </row>
    <row r="342" spans="1:11" x14ac:dyDescent="0.25">
      <c r="A342" s="13" t="s">
        <v>488</v>
      </c>
      <c r="B342" s="13" t="s">
        <v>487</v>
      </c>
      <c r="C342" s="13" t="s">
        <v>486</v>
      </c>
      <c r="E342" s="93">
        <v>2</v>
      </c>
      <c r="F342" s="4">
        <v>2433.8025165419995</v>
      </c>
      <c r="G342" s="4">
        <v>62.955120638206999</v>
      </c>
      <c r="H342" s="4">
        <v>31.447991065106379</v>
      </c>
      <c r="I342" s="4">
        <v>5.0603259791957322</v>
      </c>
      <c r="J342" s="4">
        <v>0.34587694644951145</v>
      </c>
      <c r="K342" s="3">
        <v>0.19068537104138161</v>
      </c>
    </row>
    <row r="343" spans="1:11" x14ac:dyDescent="0.25">
      <c r="A343" s="13" t="s">
        <v>485</v>
      </c>
      <c r="B343" s="13" t="s">
        <v>484</v>
      </c>
      <c r="C343" s="13" t="s">
        <v>483</v>
      </c>
      <c r="E343" s="93">
        <v>3</v>
      </c>
      <c r="F343" s="4">
        <v>15209.730155500001</v>
      </c>
      <c r="G343" s="4">
        <v>12.010000652196092</v>
      </c>
      <c r="H343" s="4">
        <v>30.59758009736014</v>
      </c>
      <c r="I343" s="4">
        <v>15.302487619279333</v>
      </c>
      <c r="J343" s="4">
        <v>15.571154981412834</v>
      </c>
      <c r="K343" s="3">
        <v>26.518776649751604</v>
      </c>
    </row>
    <row r="344" spans="1:11" x14ac:dyDescent="0.25">
      <c r="A344" s="13" t="s">
        <v>482</v>
      </c>
      <c r="B344" s="13" t="s">
        <v>481</v>
      </c>
      <c r="C344" s="13" t="s">
        <v>480</v>
      </c>
      <c r="E344" s="93">
        <v>2</v>
      </c>
      <c r="F344" s="4">
        <v>1380.5736883649997</v>
      </c>
      <c r="G344" s="4">
        <v>57.14450354633513</v>
      </c>
      <c r="H344" s="4">
        <v>28.539015309052655</v>
      </c>
      <c r="I344" s="4">
        <v>10.715233975553909</v>
      </c>
      <c r="J344" s="4">
        <v>2.9907466443675221</v>
      </c>
      <c r="K344" s="3">
        <v>0.61050052469078642</v>
      </c>
    </row>
    <row r="345" spans="1:11" x14ac:dyDescent="0.25">
      <c r="A345" s="13" t="s">
        <v>479</v>
      </c>
      <c r="B345" s="13" t="s">
        <v>478</v>
      </c>
      <c r="C345" s="13" t="s">
        <v>390</v>
      </c>
      <c r="E345" s="93">
        <v>2</v>
      </c>
      <c r="F345" s="4">
        <v>142.97275992700003</v>
      </c>
      <c r="G345" s="4">
        <v>58.322349108175445</v>
      </c>
      <c r="H345" s="4">
        <v>29.164567769887665</v>
      </c>
      <c r="I345" s="4">
        <v>1.3980935347343033</v>
      </c>
      <c r="J345" s="4">
        <v>3.5647487632294692</v>
      </c>
      <c r="K345" s="3">
        <v>7.550240823973124</v>
      </c>
    </row>
    <row r="346" spans="1:11" x14ac:dyDescent="0.25">
      <c r="A346" s="13" t="s">
        <v>477</v>
      </c>
      <c r="B346" s="13" t="s">
        <v>476</v>
      </c>
      <c r="C346" s="13" t="s">
        <v>475</v>
      </c>
      <c r="E346" s="93">
        <v>2</v>
      </c>
      <c r="F346" s="4">
        <v>116.27107351599999</v>
      </c>
      <c r="G346" s="4">
        <v>66.561494767368728</v>
      </c>
      <c r="H346" s="4">
        <v>19.77549012846508</v>
      </c>
      <c r="I346" s="4">
        <v>1.8762109686250785</v>
      </c>
      <c r="J346" s="4">
        <v>0.81620838516798733</v>
      </c>
      <c r="K346" s="3">
        <v>10.970595750373136</v>
      </c>
    </row>
    <row r="347" spans="1:11" x14ac:dyDescent="0.25">
      <c r="A347" s="13" t="s">
        <v>474</v>
      </c>
      <c r="B347" s="13" t="s">
        <v>473</v>
      </c>
      <c r="C347" s="13" t="s">
        <v>472</v>
      </c>
      <c r="E347" s="93">
        <v>4</v>
      </c>
      <c r="F347" s="4">
        <v>289.72621623800001</v>
      </c>
      <c r="G347" s="4">
        <v>46.071240376677991</v>
      </c>
      <c r="H347" s="4">
        <v>35.83315825457629</v>
      </c>
      <c r="I347" s="4">
        <v>4.6491716743440508</v>
      </c>
      <c r="J347" s="4">
        <v>4.5112290668076449</v>
      </c>
      <c r="K347" s="3">
        <v>8.9352006275940337</v>
      </c>
    </row>
    <row r="348" spans="1:11" x14ac:dyDescent="0.25">
      <c r="A348" s="13" t="s">
        <v>471</v>
      </c>
      <c r="B348" s="13" t="s">
        <v>470</v>
      </c>
      <c r="C348" s="13" t="s">
        <v>469</v>
      </c>
      <c r="E348" s="93">
        <v>2</v>
      </c>
      <c r="F348" s="4">
        <v>1419.13215687</v>
      </c>
      <c r="G348" s="4">
        <v>53.553901507001264</v>
      </c>
      <c r="H348" s="4">
        <v>30.593133252667016</v>
      </c>
      <c r="I348" s="4">
        <v>5.4567695420664597</v>
      </c>
      <c r="J348" s="4">
        <v>4.4777914708550819</v>
      </c>
      <c r="K348" s="3">
        <v>5.9184042274101794</v>
      </c>
    </row>
    <row r="349" spans="1:11" x14ac:dyDescent="0.25">
      <c r="A349" s="13" t="s">
        <v>468</v>
      </c>
      <c r="B349" s="13" t="s">
        <v>467</v>
      </c>
      <c r="C349" s="13" t="s">
        <v>466</v>
      </c>
      <c r="E349" s="93">
        <v>4</v>
      </c>
      <c r="F349" s="4">
        <v>10252.508626100001</v>
      </c>
      <c r="G349" s="4">
        <v>38.887490222689003</v>
      </c>
      <c r="H349" s="4">
        <v>27.71920110722321</v>
      </c>
      <c r="I349" s="4">
        <v>17.327408008403708</v>
      </c>
      <c r="J349" s="4">
        <v>10.22769620624736</v>
      </c>
      <c r="K349" s="3">
        <v>5.8382044554367178</v>
      </c>
    </row>
    <row r="350" spans="1:11" x14ac:dyDescent="0.25">
      <c r="A350" s="13" t="s">
        <v>465</v>
      </c>
      <c r="B350" s="13" t="s">
        <v>464</v>
      </c>
      <c r="C350" s="13" t="s">
        <v>463</v>
      </c>
      <c r="E350" s="93">
        <v>2</v>
      </c>
      <c r="F350" s="4">
        <v>350.68543258900002</v>
      </c>
      <c r="G350" s="4">
        <v>72.200276232020201</v>
      </c>
      <c r="H350" s="4">
        <v>26.337842945076119</v>
      </c>
      <c r="I350" s="4">
        <v>1.1691128148953045</v>
      </c>
      <c r="J350" s="4">
        <v>0.29276800800837599</v>
      </c>
      <c r="K350" s="3">
        <v>0</v>
      </c>
    </row>
    <row r="351" spans="1:11" x14ac:dyDescent="0.25">
      <c r="A351" s="13" t="s">
        <v>462</v>
      </c>
      <c r="B351" s="13" t="s">
        <v>461</v>
      </c>
      <c r="C351" s="13" t="s">
        <v>390</v>
      </c>
      <c r="E351" s="93">
        <v>4</v>
      </c>
      <c r="F351" s="4">
        <v>7669.7768359900001</v>
      </c>
      <c r="G351" s="4">
        <v>50.030970694526587</v>
      </c>
      <c r="H351" s="4">
        <v>34.362836234122923</v>
      </c>
      <c r="I351" s="4">
        <v>7.2892361077925782</v>
      </c>
      <c r="J351" s="4">
        <v>6.2475415532578715</v>
      </c>
      <c r="K351" s="3">
        <v>2.0694154103000333</v>
      </c>
    </row>
    <row r="352" spans="1:11" x14ac:dyDescent="0.25">
      <c r="A352" s="13" t="s">
        <v>460</v>
      </c>
      <c r="B352" s="13" t="s">
        <v>459</v>
      </c>
      <c r="C352" s="13" t="s">
        <v>458</v>
      </c>
      <c r="E352" s="93">
        <v>4</v>
      </c>
      <c r="F352" s="4">
        <v>242.99859810200005</v>
      </c>
      <c r="G352" s="4">
        <v>43.525013411891052</v>
      </c>
      <c r="H352" s="4">
        <v>22.248385086499905</v>
      </c>
      <c r="I352" s="4">
        <v>16.751509202223239</v>
      </c>
      <c r="J352" s="4">
        <v>10.876768318236094</v>
      </c>
      <c r="K352" s="3">
        <v>6.5983239811497114</v>
      </c>
    </row>
    <row r="353" spans="1:11" x14ac:dyDescent="0.25">
      <c r="A353" s="13" t="s">
        <v>457</v>
      </c>
      <c r="B353" s="13" t="s">
        <v>456</v>
      </c>
      <c r="C353" s="13" t="s">
        <v>455</v>
      </c>
      <c r="E353" s="93">
        <v>4</v>
      </c>
      <c r="F353" s="4">
        <v>492.19965075200008</v>
      </c>
      <c r="G353" s="4">
        <v>49.666264086797391</v>
      </c>
      <c r="H353" s="4">
        <v>41.171311108266714</v>
      </c>
      <c r="I353" s="4">
        <v>3.2524149832481286</v>
      </c>
      <c r="J353" s="4">
        <v>2.4259087245373476</v>
      </c>
      <c r="K353" s="3">
        <v>3.4841010971504112</v>
      </c>
    </row>
    <row r="354" spans="1:11" x14ac:dyDescent="0.25">
      <c r="A354" s="13" t="s">
        <v>454</v>
      </c>
      <c r="B354" s="13" t="s">
        <v>453</v>
      </c>
      <c r="C354" s="13" t="s">
        <v>452</v>
      </c>
      <c r="E354" s="93">
        <v>3</v>
      </c>
      <c r="F354" s="4">
        <v>892.93526358700012</v>
      </c>
      <c r="G354" s="4">
        <v>25.245342041842729</v>
      </c>
      <c r="H354" s="4">
        <v>57.361528317372972</v>
      </c>
      <c r="I354" s="4">
        <v>10.912783516143106</v>
      </c>
      <c r="J354" s="4">
        <v>1.2974138063558034</v>
      </c>
      <c r="K354" s="3">
        <v>5.1829323182853981</v>
      </c>
    </row>
    <row r="355" spans="1:11" x14ac:dyDescent="0.25">
      <c r="A355" s="13" t="s">
        <v>451</v>
      </c>
      <c r="B355" s="13" t="s">
        <v>450</v>
      </c>
      <c r="C355" s="13" t="s">
        <v>449</v>
      </c>
      <c r="E355" s="93">
        <v>2</v>
      </c>
      <c r="F355" s="4">
        <v>2032.64955457</v>
      </c>
      <c r="G355" s="4">
        <v>58.884716687352146</v>
      </c>
      <c r="H355" s="4">
        <v>38.53337629118267</v>
      </c>
      <c r="I355" s="4">
        <v>2.5819070214651823</v>
      </c>
      <c r="J355" s="4">
        <v>0</v>
      </c>
      <c r="K355" s="3">
        <v>0</v>
      </c>
    </row>
    <row r="356" spans="1:11" x14ac:dyDescent="0.25">
      <c r="A356" s="13" t="s">
        <v>448</v>
      </c>
      <c r="B356" s="13" t="s">
        <v>447</v>
      </c>
      <c r="C356" s="13" t="s">
        <v>446</v>
      </c>
      <c r="E356" s="93">
        <v>2</v>
      </c>
      <c r="F356" s="4">
        <v>2435.2463684499994</v>
      </c>
      <c r="G356" s="4">
        <v>68.348200682643935</v>
      </c>
      <c r="H356" s="4">
        <v>25.316095158929489</v>
      </c>
      <c r="I356" s="4">
        <v>6.2976211849920851</v>
      </c>
      <c r="J356" s="4">
        <v>3.8082973434492677E-2</v>
      </c>
      <c r="K356" s="3">
        <v>0</v>
      </c>
    </row>
    <row r="357" spans="1:11" x14ac:dyDescent="0.25">
      <c r="A357" s="13" t="s">
        <v>445</v>
      </c>
      <c r="B357" s="13" t="s">
        <v>444</v>
      </c>
      <c r="C357" s="13" t="s">
        <v>443</v>
      </c>
      <c r="E357" s="93">
        <v>3</v>
      </c>
      <c r="F357" s="4">
        <v>504.87724741299996</v>
      </c>
      <c r="G357" s="4">
        <v>19.20223972318006</v>
      </c>
      <c r="H357" s="4">
        <v>44.195661249158597</v>
      </c>
      <c r="I357" s="4">
        <v>28.769732508025772</v>
      </c>
      <c r="J357" s="4">
        <v>6.6180561702313128</v>
      </c>
      <c r="K357" s="3">
        <v>1.2143103494042664</v>
      </c>
    </row>
    <row r="358" spans="1:11" x14ac:dyDescent="0.25">
      <c r="A358" s="13" t="s">
        <v>442</v>
      </c>
      <c r="B358" s="13" t="s">
        <v>441</v>
      </c>
      <c r="C358" s="13" t="s">
        <v>440</v>
      </c>
      <c r="E358" s="93">
        <v>2</v>
      </c>
      <c r="F358" s="4">
        <v>372.18108544</v>
      </c>
      <c r="G358" s="4">
        <v>51.304731056033923</v>
      </c>
      <c r="H358" s="4">
        <v>46.619350884792141</v>
      </c>
      <c r="I358" s="4">
        <v>2.0759180591739299</v>
      </c>
      <c r="J358" s="4">
        <v>0</v>
      </c>
      <c r="K358" s="3">
        <v>0</v>
      </c>
    </row>
    <row r="359" spans="1:11" x14ac:dyDescent="0.25">
      <c r="A359" s="13" t="s">
        <v>439</v>
      </c>
      <c r="B359" s="13" t="s">
        <v>438</v>
      </c>
      <c r="C359" s="13" t="s">
        <v>390</v>
      </c>
      <c r="E359" s="93">
        <v>2</v>
      </c>
      <c r="F359" s="4">
        <v>180.26177878999999</v>
      </c>
      <c r="G359" s="4">
        <v>61.143194822887068</v>
      </c>
      <c r="H359" s="4">
        <v>36.638901992954835</v>
      </c>
      <c r="I359" s="4">
        <v>2.2179031841580881</v>
      </c>
      <c r="J359" s="4">
        <v>0</v>
      </c>
      <c r="K359" s="3">
        <v>0</v>
      </c>
    </row>
    <row r="360" spans="1:11" x14ac:dyDescent="0.25">
      <c r="A360" s="13" t="s">
        <v>437</v>
      </c>
      <c r="B360" s="13" t="s">
        <v>436</v>
      </c>
      <c r="C360" s="13" t="s">
        <v>435</v>
      </c>
      <c r="E360" s="93">
        <v>4</v>
      </c>
      <c r="F360" s="4">
        <v>2453.4421208399999</v>
      </c>
      <c r="G360" s="4">
        <v>42.376151157563392</v>
      </c>
      <c r="H360" s="4">
        <v>28.657609211106887</v>
      </c>
      <c r="I360" s="4">
        <v>13.25385700270383</v>
      </c>
      <c r="J360" s="4">
        <v>12.584330500775385</v>
      </c>
      <c r="K360" s="3">
        <v>3.1280521278505073</v>
      </c>
    </row>
    <row r="361" spans="1:11" x14ac:dyDescent="0.25">
      <c r="A361" s="13" t="s">
        <v>434</v>
      </c>
      <c r="B361" s="13" t="s">
        <v>433</v>
      </c>
      <c r="C361" s="13" t="s">
        <v>432</v>
      </c>
      <c r="E361" s="93">
        <v>2</v>
      </c>
      <c r="F361" s="4">
        <v>2775.09954866</v>
      </c>
      <c r="G361" s="4">
        <v>51.918494940212405</v>
      </c>
      <c r="H361" s="4">
        <v>41.47402434824874</v>
      </c>
      <c r="I361" s="4">
        <v>5.2420468647943466</v>
      </c>
      <c r="J361" s="4">
        <v>1.1902511366532649</v>
      </c>
      <c r="K361" s="3">
        <v>0.17518271009125022</v>
      </c>
    </row>
    <row r="362" spans="1:11" x14ac:dyDescent="0.25">
      <c r="A362" s="13" t="s">
        <v>431</v>
      </c>
      <c r="B362" s="13" t="s">
        <v>430</v>
      </c>
      <c r="C362" s="13" t="s">
        <v>429</v>
      </c>
      <c r="E362" s="93">
        <v>2</v>
      </c>
      <c r="F362" s="4">
        <v>125.97522839700001</v>
      </c>
      <c r="G362" s="4">
        <v>70.296953927348838</v>
      </c>
      <c r="H362" s="4">
        <v>27.037792566385246</v>
      </c>
      <c r="I362" s="4">
        <v>2.6652535062659131</v>
      </c>
      <c r="J362" s="4">
        <v>0</v>
      </c>
      <c r="K362" s="3">
        <v>0</v>
      </c>
    </row>
    <row r="363" spans="1:11" x14ac:dyDescent="0.25">
      <c r="A363" s="13" t="s">
        <v>428</v>
      </c>
      <c r="B363" s="13" t="s">
        <v>427</v>
      </c>
      <c r="C363" s="13" t="s">
        <v>426</v>
      </c>
      <c r="E363" s="93">
        <v>4</v>
      </c>
      <c r="F363" s="4">
        <v>1582.7372675290003</v>
      </c>
      <c r="G363" s="4">
        <v>43.24130089884747</v>
      </c>
      <c r="H363" s="4">
        <v>33.684794397060664</v>
      </c>
      <c r="I363" s="4">
        <v>20.367212257390836</v>
      </c>
      <c r="J363" s="4">
        <v>0.7579461771059437</v>
      </c>
      <c r="K363" s="3">
        <v>1.9487462695950983</v>
      </c>
    </row>
    <row r="364" spans="1:11" x14ac:dyDescent="0.25">
      <c r="A364" s="13" t="s">
        <v>425</v>
      </c>
      <c r="B364" s="13" t="s">
        <v>424</v>
      </c>
      <c r="C364" s="13" t="s">
        <v>423</v>
      </c>
      <c r="E364" s="93">
        <v>3</v>
      </c>
      <c r="F364" s="4">
        <v>3014.9958257500002</v>
      </c>
      <c r="G364" s="4">
        <v>9.545831085987464</v>
      </c>
      <c r="H364" s="4">
        <v>48.129008793153872</v>
      </c>
      <c r="I364" s="4">
        <v>33.432592624866516</v>
      </c>
      <c r="J364" s="4">
        <v>3.293221592404981</v>
      </c>
      <c r="K364" s="3">
        <v>5.5993459035871735</v>
      </c>
    </row>
    <row r="365" spans="1:11" x14ac:dyDescent="0.25">
      <c r="A365" s="13" t="s">
        <v>422</v>
      </c>
      <c r="B365" s="13" t="s">
        <v>421</v>
      </c>
      <c r="C365" s="13" t="s">
        <v>420</v>
      </c>
      <c r="E365" s="93">
        <v>2</v>
      </c>
      <c r="F365" s="4">
        <v>459.19774936900006</v>
      </c>
      <c r="G365" s="4">
        <v>53.434760045409625</v>
      </c>
      <c r="H365" s="4">
        <v>27.346130648916432</v>
      </c>
      <c r="I365" s="4">
        <v>8.2907277600236267</v>
      </c>
      <c r="J365" s="4">
        <v>5.445533809845128</v>
      </c>
      <c r="K365" s="3">
        <v>5.4828477358051897</v>
      </c>
    </row>
    <row r="366" spans="1:11" x14ac:dyDescent="0.25">
      <c r="A366" s="13" t="s">
        <v>419</v>
      </c>
      <c r="B366" s="13" t="s">
        <v>418</v>
      </c>
      <c r="C366" s="13" t="s">
        <v>375</v>
      </c>
      <c r="E366" s="93">
        <v>4</v>
      </c>
      <c r="F366" s="4">
        <v>246.40741613500001</v>
      </c>
      <c r="G366" s="4">
        <v>42.367758582382272</v>
      </c>
      <c r="H366" s="4">
        <v>34.297104108473867</v>
      </c>
      <c r="I366" s="4">
        <v>6.450895316080107</v>
      </c>
      <c r="J366" s="4">
        <v>0</v>
      </c>
      <c r="K366" s="3">
        <v>16.884241993063757</v>
      </c>
    </row>
    <row r="367" spans="1:11" x14ac:dyDescent="0.25">
      <c r="A367" s="13" t="s">
        <v>417</v>
      </c>
      <c r="B367" s="13" t="s">
        <v>416</v>
      </c>
      <c r="C367" s="13" t="s">
        <v>415</v>
      </c>
      <c r="E367" s="93">
        <v>3</v>
      </c>
      <c r="F367" s="4">
        <v>55.757969791999997</v>
      </c>
      <c r="G367" s="4">
        <v>25.642667492364193</v>
      </c>
      <c r="H367" s="4">
        <v>66.685198582761572</v>
      </c>
      <c r="I367" s="4">
        <v>7.6721339248742426</v>
      </c>
      <c r="J367" s="4">
        <v>0</v>
      </c>
      <c r="K367" s="3">
        <v>0</v>
      </c>
    </row>
    <row r="368" spans="1:11" x14ac:dyDescent="0.25">
      <c r="A368" s="13" t="s">
        <v>414</v>
      </c>
      <c r="B368" s="13" t="s">
        <v>413</v>
      </c>
      <c r="C368" s="13" t="s">
        <v>412</v>
      </c>
      <c r="E368" s="93">
        <v>2</v>
      </c>
      <c r="F368" s="4">
        <v>726.4416834540001</v>
      </c>
      <c r="G368" s="4">
        <v>69.292853206295604</v>
      </c>
      <c r="H368" s="4">
        <v>25.02884450075295</v>
      </c>
      <c r="I368" s="4">
        <v>4.4163112436617302</v>
      </c>
      <c r="J368" s="4">
        <v>1.1497660090864816</v>
      </c>
      <c r="K368" s="3">
        <v>0.1122250402032267</v>
      </c>
    </row>
    <row r="369" spans="1:11" x14ac:dyDescent="0.25">
      <c r="A369" s="13" t="s">
        <v>411</v>
      </c>
      <c r="B369" s="13" t="s">
        <v>410</v>
      </c>
      <c r="C369" s="13" t="s">
        <v>407</v>
      </c>
      <c r="E369" s="93">
        <v>3</v>
      </c>
      <c r="F369" s="4">
        <v>1923.2795555520001</v>
      </c>
      <c r="G369" s="4">
        <v>28.576613335321166</v>
      </c>
      <c r="H369" s="4">
        <v>48.674574442162992</v>
      </c>
      <c r="I369" s="4">
        <v>14.990742634501968</v>
      </c>
      <c r="J369" s="4">
        <v>6.2852321220282912</v>
      </c>
      <c r="K369" s="3">
        <v>1.4728374659855827</v>
      </c>
    </row>
    <row r="370" spans="1:11" x14ac:dyDescent="0.25">
      <c r="A370" s="13" t="s">
        <v>409</v>
      </c>
      <c r="B370" s="13" t="s">
        <v>408</v>
      </c>
      <c r="C370" s="13" t="s">
        <v>407</v>
      </c>
      <c r="E370" s="93">
        <v>3</v>
      </c>
      <c r="F370" s="4">
        <v>80.266102851999989</v>
      </c>
      <c r="G370" s="4">
        <v>24.738225053032803</v>
      </c>
      <c r="H370" s="4">
        <v>60.647361317313418</v>
      </c>
      <c r="I370" s="4">
        <v>12.493091391502707</v>
      </c>
      <c r="J370" s="4">
        <v>2.1213222381510812</v>
      </c>
      <c r="K370" s="3">
        <v>0</v>
      </c>
    </row>
    <row r="371" spans="1:11" x14ac:dyDescent="0.25">
      <c r="A371" s="13" t="s">
        <v>406</v>
      </c>
      <c r="B371" s="13" t="s">
        <v>405</v>
      </c>
      <c r="C371" s="13" t="s">
        <v>404</v>
      </c>
      <c r="E371" s="93">
        <v>2</v>
      </c>
      <c r="F371" s="4">
        <v>285.81430731900002</v>
      </c>
      <c r="G371" s="4">
        <v>67.483641868772324</v>
      </c>
      <c r="H371" s="4">
        <v>30.934411535547905</v>
      </c>
      <c r="I371" s="4">
        <v>0.59114933596277841</v>
      </c>
      <c r="J371" s="4">
        <v>0.75598575046807659</v>
      </c>
      <c r="K371" s="3">
        <v>0.23481150924891822</v>
      </c>
    </row>
    <row r="372" spans="1:11" x14ac:dyDescent="0.25">
      <c r="A372" s="13" t="s">
        <v>403</v>
      </c>
      <c r="B372" s="13" t="s">
        <v>402</v>
      </c>
      <c r="C372" s="13" t="s">
        <v>401</v>
      </c>
      <c r="E372" s="93">
        <v>3</v>
      </c>
      <c r="F372" s="4">
        <v>2169.32303516</v>
      </c>
      <c r="G372" s="4">
        <v>16.663577481913261</v>
      </c>
      <c r="H372" s="4">
        <v>35.358100225139161</v>
      </c>
      <c r="I372" s="4">
        <v>33.147500646331245</v>
      </c>
      <c r="J372" s="4">
        <v>8.8933722911811515</v>
      </c>
      <c r="K372" s="3">
        <v>5.9374493554351844</v>
      </c>
    </row>
    <row r="373" spans="1:11" x14ac:dyDescent="0.25">
      <c r="A373" s="13" t="s">
        <v>400</v>
      </c>
      <c r="B373" s="13" t="s">
        <v>399</v>
      </c>
      <c r="C373" s="13" t="s">
        <v>398</v>
      </c>
      <c r="E373" s="93">
        <v>3</v>
      </c>
      <c r="F373" s="4">
        <v>1608.32879321</v>
      </c>
      <c r="G373" s="4">
        <v>18.671380328218923</v>
      </c>
      <c r="H373" s="4">
        <v>35.691142263554902</v>
      </c>
      <c r="I373" s="4">
        <v>20.447694398203403</v>
      </c>
      <c r="J373" s="4">
        <v>14.34575491414221</v>
      </c>
      <c r="K373" s="3">
        <v>10.844028095880565</v>
      </c>
    </row>
    <row r="374" spans="1:11" x14ac:dyDescent="0.25">
      <c r="A374" s="13" t="s">
        <v>397</v>
      </c>
      <c r="B374" s="13" t="s">
        <v>396</v>
      </c>
      <c r="C374" s="13" t="s">
        <v>395</v>
      </c>
      <c r="E374" s="93">
        <v>4</v>
      </c>
      <c r="F374" s="4">
        <v>4641.4246193000008</v>
      </c>
      <c r="G374" s="4">
        <v>43.687311250614648</v>
      </c>
      <c r="H374" s="4">
        <v>25.576515388533039</v>
      </c>
      <c r="I374" s="4">
        <v>15.956969138129173</v>
      </c>
      <c r="J374" s="4">
        <v>7.2673735934693369</v>
      </c>
      <c r="K374" s="3">
        <v>7.5118306292538053</v>
      </c>
    </row>
    <row r="375" spans="1:11" x14ac:dyDescent="0.25">
      <c r="A375" s="13" t="s">
        <v>394</v>
      </c>
      <c r="B375" s="13" t="s">
        <v>393</v>
      </c>
      <c r="C375" s="13" t="s">
        <v>372</v>
      </c>
      <c r="E375" s="93">
        <v>2</v>
      </c>
      <c r="F375" s="4">
        <v>978.82469217599987</v>
      </c>
      <c r="G375" s="4">
        <v>61.879072646398235</v>
      </c>
      <c r="H375" s="4">
        <v>25.519371345744087</v>
      </c>
      <c r="I375" s="4">
        <v>3.2978274157815726</v>
      </c>
      <c r="J375" s="4">
        <v>4.4302281696241614</v>
      </c>
      <c r="K375" s="3">
        <v>4.8735004224519338</v>
      </c>
    </row>
    <row r="376" spans="1:11" x14ac:dyDescent="0.25">
      <c r="A376" s="13" t="s">
        <v>392</v>
      </c>
      <c r="B376" s="13" t="s">
        <v>391</v>
      </c>
      <c r="C376" s="13" t="s">
        <v>390</v>
      </c>
      <c r="E376" s="93">
        <v>2</v>
      </c>
      <c r="F376" s="4">
        <v>343.24348077699995</v>
      </c>
      <c r="G376" s="4">
        <v>58.254379968257844</v>
      </c>
      <c r="H376" s="4">
        <v>10.442726833270072</v>
      </c>
      <c r="I376" s="4">
        <v>6.7314941581750629</v>
      </c>
      <c r="J376" s="4">
        <v>13.244133935959274</v>
      </c>
      <c r="K376" s="3">
        <v>11.327265104337741</v>
      </c>
    </row>
    <row r="377" spans="1:11" x14ac:dyDescent="0.25">
      <c r="A377" s="13" t="s">
        <v>389</v>
      </c>
      <c r="B377" s="13" t="s">
        <v>388</v>
      </c>
      <c r="C377" s="13" t="s">
        <v>387</v>
      </c>
      <c r="E377" s="93">
        <v>3</v>
      </c>
      <c r="F377" s="4">
        <v>2712.9200685000005</v>
      </c>
      <c r="G377" s="4">
        <v>15.933294711597446</v>
      </c>
      <c r="H377" s="4">
        <v>34.438768884446034</v>
      </c>
      <c r="I377" s="4">
        <v>15.131248051398382</v>
      </c>
      <c r="J377" s="4">
        <v>19.598485195612554</v>
      </c>
      <c r="K377" s="3">
        <v>14.898203156945575</v>
      </c>
    </row>
    <row r="378" spans="1:11" x14ac:dyDescent="0.25">
      <c r="A378" s="13" t="s">
        <v>386</v>
      </c>
      <c r="B378" s="13" t="s">
        <v>385</v>
      </c>
      <c r="C378" s="13" t="s">
        <v>384</v>
      </c>
      <c r="E378" s="93">
        <v>4</v>
      </c>
      <c r="F378" s="4">
        <v>730.60540943300009</v>
      </c>
      <c r="G378" s="4">
        <v>47.167220769467029</v>
      </c>
      <c r="H378" s="4">
        <v>36.67447782637786</v>
      </c>
      <c r="I378" s="4">
        <v>11.851120157446809</v>
      </c>
      <c r="J378" s="4">
        <v>0.46143104596299084</v>
      </c>
      <c r="K378" s="3">
        <v>3.8457502007453122</v>
      </c>
    </row>
    <row r="379" spans="1:11" x14ac:dyDescent="0.25">
      <c r="A379" s="13" t="s">
        <v>383</v>
      </c>
      <c r="B379" s="13" t="s">
        <v>382</v>
      </c>
      <c r="C379" s="13" t="s">
        <v>381</v>
      </c>
      <c r="E379" s="93">
        <v>3</v>
      </c>
      <c r="F379" s="4">
        <v>3089.5727658999999</v>
      </c>
      <c r="G379" s="4">
        <v>12.342169568799639</v>
      </c>
      <c r="H379" s="4">
        <v>40.706524750807347</v>
      </c>
      <c r="I379" s="4">
        <v>27.387604564437993</v>
      </c>
      <c r="J379" s="4">
        <v>14.219537721233515</v>
      </c>
      <c r="K379" s="3">
        <v>5.3441633947214982</v>
      </c>
    </row>
    <row r="380" spans="1:11" x14ac:dyDescent="0.25">
      <c r="A380" s="13" t="s">
        <v>380</v>
      </c>
      <c r="B380" s="13" t="s">
        <v>379</v>
      </c>
      <c r="C380" s="13" t="s">
        <v>378</v>
      </c>
      <c r="E380" s="93">
        <v>4</v>
      </c>
      <c r="F380" s="4">
        <v>2165.0728727400001</v>
      </c>
      <c r="G380" s="4">
        <v>33.984664188329482</v>
      </c>
      <c r="H380" s="4">
        <v>29.028475185481938</v>
      </c>
      <c r="I380" s="4">
        <v>16.793201067717288</v>
      </c>
      <c r="J380" s="4">
        <v>3.057378787174045</v>
      </c>
      <c r="K380" s="3">
        <v>17.13628077129724</v>
      </c>
    </row>
    <row r="381" spans="1:11" x14ac:dyDescent="0.25">
      <c r="A381" s="13" t="s">
        <v>377</v>
      </c>
      <c r="B381" s="13" t="s">
        <v>376</v>
      </c>
      <c r="C381" s="13" t="s">
        <v>375</v>
      </c>
      <c r="E381" s="93">
        <v>4</v>
      </c>
      <c r="F381" s="4">
        <v>366.73078950299993</v>
      </c>
      <c r="G381" s="4">
        <v>47.445034377097251</v>
      </c>
      <c r="H381" s="4">
        <v>25.270389281113385</v>
      </c>
      <c r="I381" s="4">
        <v>6.3144756883645883</v>
      </c>
      <c r="J381" s="4">
        <v>8.0102967377056107</v>
      </c>
      <c r="K381" s="3">
        <v>12.959803915719149</v>
      </c>
    </row>
    <row r="382" spans="1:11" x14ac:dyDescent="0.25">
      <c r="A382" s="13" t="s">
        <v>374</v>
      </c>
      <c r="B382" s="13" t="s">
        <v>373</v>
      </c>
      <c r="C382" s="13" t="s">
        <v>372</v>
      </c>
      <c r="E382" s="93">
        <v>2</v>
      </c>
      <c r="F382" s="4">
        <v>1583.4736056370002</v>
      </c>
      <c r="G382" s="4">
        <v>51.426842834593266</v>
      </c>
      <c r="H382" s="4">
        <v>30.441343352498023</v>
      </c>
      <c r="I382" s="4">
        <v>11.205232789739036</v>
      </c>
      <c r="J382" s="4">
        <v>1.4479696624066891</v>
      </c>
      <c r="K382" s="3">
        <v>5.4786113607629785</v>
      </c>
    </row>
    <row r="383" spans="1:11" ht="15.75" thickBot="1" x14ac:dyDescent="0.3">
      <c r="B383" s="13" t="s">
        <v>371</v>
      </c>
      <c r="C383" s="13" t="s">
        <v>370</v>
      </c>
      <c r="E383" s="117">
        <v>4</v>
      </c>
      <c r="F383" s="9">
        <v>2537.0869570899999</v>
      </c>
      <c r="G383" s="9">
        <v>37.71381493016991</v>
      </c>
      <c r="H383" s="9">
        <v>29.254528886945838</v>
      </c>
      <c r="I383" s="9">
        <v>15.009533041533587</v>
      </c>
      <c r="J383" s="9">
        <v>2.6633529555788535</v>
      </c>
      <c r="K383" s="2">
        <v>15.358770185771812</v>
      </c>
    </row>
  </sheetData>
  <mergeCells count="1">
    <mergeCell ref="E3:K3"/>
  </mergeCells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topLeftCell="B22" zoomScaleNormal="100" workbookViewId="0">
      <selection activeCell="K22" sqref="K22"/>
    </sheetView>
  </sheetViews>
  <sheetFormatPr defaultRowHeight="15" x14ac:dyDescent="0.25"/>
  <cols>
    <col min="1" max="1" width="43.7109375" style="13" customWidth="1"/>
    <col min="2" max="2" width="12.7109375" style="13" customWidth="1"/>
    <col min="3" max="3" width="28.5703125" style="13" customWidth="1"/>
    <col min="4" max="4" width="18.42578125" style="13" customWidth="1"/>
    <col min="5" max="10" width="9.140625" style="13"/>
    <col min="11" max="11" width="15" style="13" customWidth="1"/>
    <col min="12" max="16384" width="9.140625" style="13"/>
  </cols>
  <sheetData>
    <row r="1" spans="1:19" ht="18.75" x14ac:dyDescent="0.3">
      <c r="A1" s="38" t="s">
        <v>1414</v>
      </c>
      <c r="B1" s="11"/>
      <c r="C1" s="11"/>
      <c r="D1" s="11"/>
      <c r="F1" s="11"/>
      <c r="G1" s="11"/>
      <c r="H1" s="11"/>
      <c r="I1" s="11"/>
      <c r="K1" s="11"/>
      <c r="L1" s="11"/>
      <c r="M1" s="11"/>
      <c r="N1" s="11"/>
      <c r="O1" s="11"/>
      <c r="P1" s="11"/>
    </row>
    <row r="2" spans="1:19" ht="19.5" thickBot="1" x14ac:dyDescent="0.35">
      <c r="A2" s="38"/>
      <c r="B2" s="11"/>
      <c r="C2" s="11"/>
      <c r="D2" s="11"/>
      <c r="F2" s="11"/>
      <c r="G2" s="11"/>
      <c r="H2" s="11"/>
      <c r="I2" s="11"/>
      <c r="J2" s="13" t="s">
        <v>1413</v>
      </c>
      <c r="K2" s="11"/>
      <c r="L2" s="11"/>
      <c r="M2" s="11"/>
      <c r="N2" s="11"/>
      <c r="O2" s="11"/>
      <c r="P2" s="11"/>
    </row>
    <row r="3" spans="1:19" ht="18.75" x14ac:dyDescent="0.3">
      <c r="A3" s="97"/>
      <c r="B3" s="6"/>
      <c r="C3" s="6"/>
      <c r="D3" s="12"/>
      <c r="E3" s="178" t="s">
        <v>193</v>
      </c>
      <c r="F3" s="176"/>
      <c r="G3" s="176"/>
      <c r="H3" s="176"/>
      <c r="I3" s="177"/>
      <c r="J3" s="176" t="s">
        <v>192</v>
      </c>
      <c r="K3" s="176"/>
      <c r="L3" s="176"/>
      <c r="M3" s="176"/>
      <c r="N3" s="176"/>
      <c r="O3" s="176"/>
      <c r="P3" s="177"/>
    </row>
    <row r="4" spans="1:19" x14ac:dyDescent="0.25">
      <c r="A4" s="58"/>
      <c r="B4" s="11"/>
      <c r="C4" s="11"/>
      <c r="D4" s="7"/>
      <c r="E4" s="182" t="s">
        <v>257</v>
      </c>
      <c r="F4" s="179"/>
      <c r="G4" s="179"/>
      <c r="H4" s="179"/>
      <c r="I4" s="181"/>
      <c r="J4" s="11" t="s">
        <v>8</v>
      </c>
      <c r="K4" s="11" t="s">
        <v>9</v>
      </c>
      <c r="L4" s="179" t="s">
        <v>262</v>
      </c>
      <c r="M4" s="180"/>
      <c r="N4" s="180"/>
      <c r="O4" s="180"/>
      <c r="P4" s="181"/>
    </row>
    <row r="5" spans="1:19" x14ac:dyDescent="0.25">
      <c r="A5" s="98" t="s">
        <v>247</v>
      </c>
      <c r="B5" s="55" t="s">
        <v>0</v>
      </c>
      <c r="C5" s="55" t="s">
        <v>7</v>
      </c>
      <c r="D5" s="63" t="s">
        <v>1</v>
      </c>
      <c r="E5" s="62" t="s">
        <v>2</v>
      </c>
      <c r="F5" s="55" t="s">
        <v>3</v>
      </c>
      <c r="G5" s="55" t="s">
        <v>4</v>
      </c>
      <c r="H5" s="55" t="s">
        <v>5</v>
      </c>
      <c r="I5" s="63" t="s">
        <v>6</v>
      </c>
      <c r="J5" s="95" t="s">
        <v>8</v>
      </c>
      <c r="K5" s="55" t="s">
        <v>258</v>
      </c>
      <c r="L5" s="55" t="s">
        <v>259</v>
      </c>
      <c r="M5" s="55" t="s">
        <v>260</v>
      </c>
      <c r="N5" s="55" t="s">
        <v>261</v>
      </c>
      <c r="O5" s="55" t="s">
        <v>112</v>
      </c>
      <c r="P5" s="63" t="s">
        <v>113</v>
      </c>
      <c r="Q5" s="40" t="s">
        <v>10</v>
      </c>
      <c r="R5" s="11"/>
      <c r="S5" s="11"/>
    </row>
    <row r="6" spans="1:19" x14ac:dyDescent="0.25">
      <c r="A6" s="99" t="s">
        <v>194</v>
      </c>
      <c r="B6" s="49"/>
      <c r="C6" s="49"/>
      <c r="D6" s="65"/>
      <c r="E6" s="64"/>
      <c r="F6" s="49"/>
      <c r="G6" s="49"/>
      <c r="H6" s="49"/>
      <c r="I6" s="65"/>
      <c r="J6" s="30"/>
      <c r="K6" s="11"/>
      <c r="L6" s="11"/>
      <c r="M6" s="11"/>
      <c r="N6" s="11"/>
      <c r="O6" s="11"/>
      <c r="P6" s="7"/>
      <c r="Q6" s="11"/>
      <c r="R6" s="11"/>
      <c r="S6" s="11"/>
    </row>
    <row r="7" spans="1:19" x14ac:dyDescent="0.25">
      <c r="A7" s="64"/>
      <c r="B7" s="48" t="s">
        <v>11</v>
      </c>
      <c r="C7" s="49" t="s">
        <v>14</v>
      </c>
      <c r="D7" s="65" t="s">
        <v>12</v>
      </c>
      <c r="E7" s="64" t="s">
        <v>13</v>
      </c>
      <c r="F7" s="49"/>
      <c r="G7" s="49"/>
      <c r="H7" s="49"/>
      <c r="I7" s="65" t="s">
        <v>13</v>
      </c>
      <c r="J7" s="30" t="s">
        <v>15</v>
      </c>
      <c r="K7" s="8">
        <v>35.305943075000002</v>
      </c>
      <c r="L7" s="8">
        <v>26.364354455152352</v>
      </c>
      <c r="M7" s="8">
        <v>18.570395805726992</v>
      </c>
      <c r="N7" s="8">
        <v>34.26781537487448</v>
      </c>
      <c r="O7" s="8">
        <v>18.496996902913189</v>
      </c>
      <c r="P7" s="10">
        <v>2.300437461332987</v>
      </c>
      <c r="Q7" s="11" t="s">
        <v>16</v>
      </c>
      <c r="R7" s="11"/>
      <c r="S7" s="11"/>
    </row>
    <row r="8" spans="1:19" x14ac:dyDescent="0.25">
      <c r="A8" s="64"/>
      <c r="B8" s="48" t="s">
        <v>11</v>
      </c>
      <c r="C8" s="49" t="s">
        <v>18</v>
      </c>
      <c r="D8" s="65" t="s">
        <v>17</v>
      </c>
      <c r="E8" s="64"/>
      <c r="F8" s="49"/>
      <c r="G8" s="49"/>
      <c r="H8" s="49" t="s">
        <v>13</v>
      </c>
      <c r="I8" s="65" t="s">
        <v>13</v>
      </c>
      <c r="J8" s="30" t="s">
        <v>15</v>
      </c>
      <c r="K8" s="4">
        <v>272.79010254899993</v>
      </c>
      <c r="L8" s="4">
        <v>27.696650204481276</v>
      </c>
      <c r="M8" s="4">
        <v>9.8631379667836949</v>
      </c>
      <c r="N8" s="4">
        <v>29.571144736320765</v>
      </c>
      <c r="O8" s="4">
        <v>24.627769149047982</v>
      </c>
      <c r="P8" s="3">
        <v>8.241297943366277</v>
      </c>
      <c r="Q8" s="11" t="s">
        <v>16</v>
      </c>
      <c r="R8" s="11"/>
      <c r="S8" s="11"/>
    </row>
    <row r="9" spans="1:19" x14ac:dyDescent="0.25">
      <c r="A9" s="64"/>
      <c r="B9" s="48" t="s">
        <v>19</v>
      </c>
      <c r="C9" s="49" t="s">
        <v>21</v>
      </c>
      <c r="D9" s="65" t="s">
        <v>20</v>
      </c>
      <c r="E9" s="64"/>
      <c r="F9" s="49"/>
      <c r="G9" s="49"/>
      <c r="H9" s="49"/>
      <c r="I9" s="65" t="s">
        <v>13</v>
      </c>
      <c r="J9" s="30" t="s">
        <v>15</v>
      </c>
      <c r="K9" s="4">
        <v>81.342815152</v>
      </c>
      <c r="L9" s="4">
        <v>33.020162595439587</v>
      </c>
      <c r="M9" s="4">
        <v>24.210843228157785</v>
      </c>
      <c r="N9" s="4">
        <v>9.8770896046546586</v>
      </c>
      <c r="O9" s="4">
        <v>21.033513492669041</v>
      </c>
      <c r="P9" s="3">
        <v>11.858391079078928</v>
      </c>
      <c r="Q9" s="11" t="s">
        <v>22</v>
      </c>
      <c r="R9" s="11"/>
      <c r="S9" s="11"/>
    </row>
    <row r="10" spans="1:19" x14ac:dyDescent="0.25">
      <c r="A10" s="64"/>
      <c r="B10" s="48" t="s">
        <v>23</v>
      </c>
      <c r="C10" s="49" t="s">
        <v>25</v>
      </c>
      <c r="D10" s="65" t="s">
        <v>24</v>
      </c>
      <c r="E10" s="64"/>
      <c r="F10" s="49"/>
      <c r="G10" s="49"/>
      <c r="H10" s="49"/>
      <c r="I10" s="65" t="s">
        <v>13</v>
      </c>
      <c r="J10" s="30" t="s">
        <v>15</v>
      </c>
      <c r="K10" s="4">
        <v>65.431831192000004</v>
      </c>
      <c r="L10" s="4">
        <v>57.987784152513093</v>
      </c>
      <c r="M10" s="4">
        <v>17.781634040132854</v>
      </c>
      <c r="N10" s="4">
        <v>12.798121697393071</v>
      </c>
      <c r="O10" s="4">
        <v>1.1412673298122924</v>
      </c>
      <c r="P10" s="3">
        <v>10.291192780148682</v>
      </c>
      <c r="Q10" s="11" t="s">
        <v>26</v>
      </c>
      <c r="R10" s="11"/>
      <c r="S10" s="11"/>
    </row>
    <row r="11" spans="1:19" x14ac:dyDescent="0.25">
      <c r="A11" s="64"/>
      <c r="B11" s="48" t="s">
        <v>27</v>
      </c>
      <c r="C11" s="49" t="s">
        <v>29</v>
      </c>
      <c r="D11" s="65" t="s">
        <v>28</v>
      </c>
      <c r="E11" s="64" t="s">
        <v>13</v>
      </c>
      <c r="F11" s="49"/>
      <c r="G11" s="49"/>
      <c r="H11" s="49" t="s">
        <v>13</v>
      </c>
      <c r="I11" s="65" t="s">
        <v>13</v>
      </c>
      <c r="J11" s="30">
        <v>2</v>
      </c>
      <c r="K11" s="4">
        <v>571.41431569199983</v>
      </c>
      <c r="L11" s="4">
        <v>56.661422430222729</v>
      </c>
      <c r="M11" s="4">
        <v>8.6100837926281297</v>
      </c>
      <c r="N11" s="4">
        <v>3.7200893756460918</v>
      </c>
      <c r="O11" s="4">
        <v>21.278385240708829</v>
      </c>
      <c r="P11" s="3">
        <v>9.7300191607942121</v>
      </c>
      <c r="Q11" s="11" t="s">
        <v>30</v>
      </c>
      <c r="R11" s="11"/>
      <c r="S11" s="11"/>
    </row>
    <row r="12" spans="1:19" x14ac:dyDescent="0.25">
      <c r="A12" s="64"/>
      <c r="B12" s="48" t="s">
        <v>27</v>
      </c>
      <c r="C12" s="49" t="s">
        <v>29</v>
      </c>
      <c r="D12" s="65" t="s">
        <v>31</v>
      </c>
      <c r="E12" s="64" t="s">
        <v>13</v>
      </c>
      <c r="F12" s="49"/>
      <c r="G12" s="49"/>
      <c r="H12" s="49"/>
      <c r="I12" s="65" t="s">
        <v>13</v>
      </c>
      <c r="J12" s="30">
        <v>2</v>
      </c>
      <c r="K12" s="4">
        <v>571.41431569199983</v>
      </c>
      <c r="L12" s="4">
        <v>56.661422430222729</v>
      </c>
      <c r="M12" s="4">
        <v>8.6100837926281297</v>
      </c>
      <c r="N12" s="4">
        <v>3.7200893756460918</v>
      </c>
      <c r="O12" s="4">
        <v>21.278385240708829</v>
      </c>
      <c r="P12" s="3">
        <v>9.7300191607942121</v>
      </c>
      <c r="Q12" s="11" t="s">
        <v>30</v>
      </c>
      <c r="R12" s="11"/>
      <c r="S12" s="11"/>
    </row>
    <row r="13" spans="1:19" s="166" customFormat="1" x14ac:dyDescent="0.25">
      <c r="A13" s="64"/>
      <c r="B13" s="48" t="s">
        <v>32</v>
      </c>
      <c r="C13" s="49" t="s">
        <v>34</v>
      </c>
      <c r="D13" s="65" t="s">
        <v>33</v>
      </c>
      <c r="E13" s="64" t="s">
        <v>13</v>
      </c>
      <c r="F13" s="49"/>
      <c r="G13" s="49" t="s">
        <v>13</v>
      </c>
      <c r="H13" s="49" t="s">
        <v>13</v>
      </c>
      <c r="I13" s="65" t="s">
        <v>13</v>
      </c>
      <c r="J13" s="167">
        <v>2</v>
      </c>
      <c r="K13" s="168">
        <v>879.64565177999987</v>
      </c>
      <c r="L13" s="164">
        <v>48.802431261580118</v>
      </c>
      <c r="M13" s="164">
        <v>19.294578232435473</v>
      </c>
      <c r="N13" s="164">
        <v>13.056014579572997</v>
      </c>
      <c r="O13" s="164">
        <v>11.118793629061317</v>
      </c>
      <c r="P13" s="165">
        <v>7.7281822973500907</v>
      </c>
      <c r="Q13" s="163" t="s">
        <v>35</v>
      </c>
      <c r="R13" s="163"/>
      <c r="S13" s="163"/>
    </row>
    <row r="14" spans="1:19" x14ac:dyDescent="0.25">
      <c r="A14" s="64"/>
      <c r="B14" s="50" t="s">
        <v>49</v>
      </c>
      <c r="C14" s="49" t="s">
        <v>51</v>
      </c>
      <c r="D14" s="65" t="s">
        <v>50</v>
      </c>
      <c r="E14" s="64" t="s">
        <v>13</v>
      </c>
      <c r="F14" s="49"/>
      <c r="G14" s="49" t="s">
        <v>13</v>
      </c>
      <c r="H14" s="49" t="s">
        <v>13</v>
      </c>
      <c r="I14" s="65" t="s">
        <v>13</v>
      </c>
      <c r="J14" s="30" t="s">
        <v>15</v>
      </c>
      <c r="K14" s="4">
        <v>1028.0884071</v>
      </c>
      <c r="L14" s="4">
        <v>22.52493148968027</v>
      </c>
      <c r="M14" s="4">
        <v>18.028145446327958</v>
      </c>
      <c r="N14" s="4">
        <v>16.429087578087451</v>
      </c>
      <c r="O14" s="4">
        <v>30.864689383504086</v>
      </c>
      <c r="P14" s="3">
        <v>12.15314610240023</v>
      </c>
      <c r="Q14" s="11" t="s">
        <v>35</v>
      </c>
      <c r="R14" s="11"/>
      <c r="S14" s="11"/>
    </row>
    <row r="15" spans="1:19" x14ac:dyDescent="0.25">
      <c r="A15" s="64"/>
      <c r="B15" s="50" t="s">
        <v>117</v>
      </c>
      <c r="C15" s="49" t="s">
        <v>115</v>
      </c>
      <c r="D15" s="65" t="s">
        <v>116</v>
      </c>
      <c r="E15" s="64"/>
      <c r="F15" s="49"/>
      <c r="G15" s="49"/>
      <c r="H15" s="49"/>
      <c r="I15" s="65"/>
      <c r="J15" s="30">
        <v>1</v>
      </c>
      <c r="K15" s="4">
        <v>107.65299507599998</v>
      </c>
      <c r="L15" s="4">
        <v>81.105163187715561</v>
      </c>
      <c r="M15" s="4">
        <v>13.45337168694922</v>
      </c>
      <c r="N15" s="4">
        <v>1.5068189297909447</v>
      </c>
      <c r="O15" s="4">
        <v>2.0193620226746707</v>
      </c>
      <c r="P15" s="3">
        <v>1.9152841728695991</v>
      </c>
      <c r="Q15" s="11"/>
      <c r="R15" s="11"/>
      <c r="S15" s="11"/>
    </row>
    <row r="16" spans="1:19" x14ac:dyDescent="0.25">
      <c r="A16" s="64"/>
      <c r="B16" s="50" t="s">
        <v>52</v>
      </c>
      <c r="C16" s="49" t="s">
        <v>54</v>
      </c>
      <c r="D16" s="65" t="s">
        <v>53</v>
      </c>
      <c r="E16" s="64"/>
      <c r="F16" s="49"/>
      <c r="G16" s="49"/>
      <c r="H16" s="49"/>
      <c r="I16" s="65" t="s">
        <v>13</v>
      </c>
      <c r="J16" s="30">
        <v>2</v>
      </c>
      <c r="K16" s="4">
        <v>1238.2227845100001</v>
      </c>
      <c r="L16" s="4">
        <v>60.548496826192583</v>
      </c>
      <c r="M16" s="4">
        <v>16.553013403081962</v>
      </c>
      <c r="N16" s="4">
        <v>2.9177799938569122</v>
      </c>
      <c r="O16" s="4">
        <v>4.5894221703663236</v>
      </c>
      <c r="P16" s="3">
        <v>15.391287606502226</v>
      </c>
      <c r="Q16" s="11" t="s">
        <v>55</v>
      </c>
      <c r="R16" s="11"/>
      <c r="S16" s="11"/>
    </row>
    <row r="17" spans="1:19" x14ac:dyDescent="0.25">
      <c r="A17" s="64"/>
      <c r="B17" s="50" t="s">
        <v>120</v>
      </c>
      <c r="C17" s="49" t="s">
        <v>118</v>
      </c>
      <c r="D17" s="65" t="s">
        <v>119</v>
      </c>
      <c r="E17" s="64"/>
      <c r="F17" s="49"/>
      <c r="G17" s="49"/>
      <c r="H17" s="49"/>
      <c r="I17" s="65"/>
      <c r="J17" s="30">
        <v>2</v>
      </c>
      <c r="K17" s="4">
        <v>1235.43611751</v>
      </c>
      <c r="L17" s="4">
        <v>51.545489843106161</v>
      </c>
      <c r="M17" s="4">
        <v>14.275975703171392</v>
      </c>
      <c r="N17" s="4">
        <v>9.8244101556693835</v>
      </c>
      <c r="O17" s="4">
        <v>11.910748275225542</v>
      </c>
      <c r="P17" s="3">
        <v>12.443376022827527</v>
      </c>
      <c r="Q17" s="11" t="s">
        <v>121</v>
      </c>
      <c r="R17" s="11"/>
      <c r="S17" s="11"/>
    </row>
    <row r="18" spans="1:19" x14ac:dyDescent="0.25">
      <c r="A18" s="64"/>
      <c r="B18" s="51"/>
      <c r="C18" s="49"/>
      <c r="D18" s="65"/>
      <c r="E18" s="64"/>
      <c r="F18" s="49"/>
      <c r="G18" s="49"/>
      <c r="H18" s="49"/>
      <c r="I18" s="65"/>
      <c r="J18" s="31" t="s">
        <v>199</v>
      </c>
      <c r="K18" s="4">
        <f>SUM(K8:K17)</f>
        <v>6051.439336253</v>
      </c>
      <c r="L18" s="36">
        <v>0.48296152510701224</v>
      </c>
      <c r="M18" s="36">
        <v>0.14996741098124289</v>
      </c>
      <c r="N18" s="36">
        <v>9.6252641962564639E-2</v>
      </c>
      <c r="O18" s="36">
        <v>0.15690262857700676</v>
      </c>
      <c r="P18" s="59">
        <v>0.11391579337217347</v>
      </c>
      <c r="Q18" s="11"/>
      <c r="R18" s="11"/>
      <c r="S18" s="11"/>
    </row>
    <row r="19" spans="1:19" x14ac:dyDescent="0.25">
      <c r="A19" s="100" t="s">
        <v>195</v>
      </c>
      <c r="B19" s="34"/>
      <c r="C19" s="15"/>
      <c r="D19" s="66"/>
      <c r="E19" s="14"/>
      <c r="F19" s="15"/>
      <c r="G19" s="15"/>
      <c r="H19" s="15"/>
      <c r="I19" s="66"/>
      <c r="J19" s="30"/>
      <c r="K19" s="4"/>
      <c r="L19" s="36"/>
      <c r="M19" s="36"/>
      <c r="N19" s="36"/>
      <c r="O19" s="36"/>
      <c r="P19" s="59"/>
      <c r="Q19" s="11"/>
      <c r="R19" s="11"/>
      <c r="S19" s="11"/>
    </row>
    <row r="20" spans="1:19" x14ac:dyDescent="0.25">
      <c r="A20" s="14"/>
      <c r="B20" s="33" t="s">
        <v>36</v>
      </c>
      <c r="C20" s="15" t="s">
        <v>38</v>
      </c>
      <c r="D20" s="66" t="s">
        <v>37</v>
      </c>
      <c r="E20" s="14" t="s">
        <v>13</v>
      </c>
      <c r="F20" s="15"/>
      <c r="G20" s="15" t="s">
        <v>13</v>
      </c>
      <c r="H20" s="15" t="s">
        <v>13</v>
      </c>
      <c r="I20" s="66" t="s">
        <v>13</v>
      </c>
      <c r="J20" s="30">
        <v>2</v>
      </c>
      <c r="K20" s="4">
        <v>127.65726467699999</v>
      </c>
      <c r="L20" s="4">
        <v>64.059931731403751</v>
      </c>
      <c r="M20" s="4">
        <v>34.804021459842517</v>
      </c>
      <c r="N20" s="4">
        <v>0.6330984341677024</v>
      </c>
      <c r="O20" s="4">
        <v>0</v>
      </c>
      <c r="P20" s="3">
        <v>0.5029483745860297</v>
      </c>
      <c r="Q20" s="11" t="s">
        <v>39</v>
      </c>
      <c r="R20" s="11"/>
      <c r="S20" s="11"/>
    </row>
    <row r="21" spans="1:19" x14ac:dyDescent="0.25">
      <c r="A21" s="14"/>
      <c r="B21" s="33" t="s">
        <v>40</v>
      </c>
      <c r="C21" s="15" t="s">
        <v>42</v>
      </c>
      <c r="D21" s="66" t="s">
        <v>41</v>
      </c>
      <c r="E21" s="14" t="s">
        <v>13</v>
      </c>
      <c r="F21" s="15"/>
      <c r="G21" s="15" t="s">
        <v>13</v>
      </c>
      <c r="H21" s="15" t="s">
        <v>13</v>
      </c>
      <c r="I21" s="66" t="s">
        <v>13</v>
      </c>
      <c r="J21" s="30" t="s">
        <v>15</v>
      </c>
      <c r="K21" s="4">
        <v>59.324372357000009</v>
      </c>
      <c r="L21" s="4">
        <v>55.338697501850469</v>
      </c>
      <c r="M21" s="4">
        <v>28.655172709831138</v>
      </c>
      <c r="N21" s="4">
        <v>5.9980138087350374</v>
      </c>
      <c r="O21" s="4">
        <v>10.008115979583367</v>
      </c>
      <c r="P21" s="3">
        <v>0</v>
      </c>
      <c r="Q21" s="11" t="s">
        <v>39</v>
      </c>
      <c r="R21" s="11"/>
      <c r="S21" s="11"/>
    </row>
    <row r="22" spans="1:19" x14ac:dyDescent="0.25">
      <c r="A22" s="14"/>
      <c r="B22" s="33" t="s">
        <v>46</v>
      </c>
      <c r="C22" s="15" t="s">
        <v>48</v>
      </c>
      <c r="D22" s="66" t="s">
        <v>47</v>
      </c>
      <c r="E22" s="14"/>
      <c r="F22" s="15" t="s">
        <v>13</v>
      </c>
      <c r="G22" s="15" t="s">
        <v>13</v>
      </c>
      <c r="H22" s="15" t="s">
        <v>13</v>
      </c>
      <c r="I22" s="66" t="s">
        <v>13</v>
      </c>
      <c r="J22" s="30" t="s">
        <v>15</v>
      </c>
      <c r="K22" s="8">
        <v>2.8028391939999997</v>
      </c>
      <c r="L22" s="8">
        <v>52.888521540286639</v>
      </c>
      <c r="M22" s="8">
        <v>0</v>
      </c>
      <c r="N22" s="8">
        <v>0</v>
      </c>
      <c r="O22" s="8">
        <v>0</v>
      </c>
      <c r="P22" s="10">
        <v>13.77814512638002</v>
      </c>
      <c r="Q22" s="11" t="s">
        <v>39</v>
      </c>
      <c r="R22" s="11"/>
      <c r="S22" s="11"/>
    </row>
    <row r="23" spans="1:19" x14ac:dyDescent="0.25">
      <c r="A23" s="14"/>
      <c r="B23" s="42" t="s">
        <v>43</v>
      </c>
      <c r="C23" s="15" t="s">
        <v>45</v>
      </c>
      <c r="D23" s="66" t="s">
        <v>44</v>
      </c>
      <c r="E23" s="14"/>
      <c r="F23" s="15" t="s">
        <v>13</v>
      </c>
      <c r="G23" s="15"/>
      <c r="H23" s="15"/>
      <c r="I23" s="66" t="s">
        <v>13</v>
      </c>
      <c r="J23" s="30" t="s">
        <v>15</v>
      </c>
      <c r="K23" s="8">
        <v>7.2503782010000002</v>
      </c>
      <c r="L23" s="8">
        <v>6.6232373088917456</v>
      </c>
      <c r="M23" s="8">
        <v>0</v>
      </c>
      <c r="N23" s="8">
        <v>33.333333333333336</v>
      </c>
      <c r="O23" s="8">
        <v>33.333333333333336</v>
      </c>
      <c r="P23" s="10">
        <v>26.710096024441587</v>
      </c>
      <c r="Q23" s="11" t="s">
        <v>39</v>
      </c>
      <c r="R23" s="11"/>
      <c r="S23" s="11"/>
    </row>
    <row r="24" spans="1:19" x14ac:dyDescent="0.25">
      <c r="A24" s="14"/>
      <c r="B24" s="34"/>
      <c r="C24" s="15"/>
      <c r="D24" s="66"/>
      <c r="E24" s="14"/>
      <c r="F24" s="15"/>
      <c r="G24" s="15"/>
      <c r="H24" s="15"/>
      <c r="I24" s="66"/>
      <c r="J24" s="31" t="s">
        <v>199</v>
      </c>
      <c r="K24" s="23">
        <f>SUM(K20:K21)</f>
        <v>186.98163703399999</v>
      </c>
      <c r="L24" s="36">
        <v>0.6129291270721714</v>
      </c>
      <c r="M24" s="36">
        <v>0.32853152922167767</v>
      </c>
      <c r="N24" s="36">
        <v>2.3352454599034633E-2</v>
      </c>
      <c r="O24" s="36">
        <v>3.1753128723377523E-2</v>
      </c>
      <c r="P24" s="59">
        <v>3.433760383738695E-3</v>
      </c>
      <c r="Q24" s="11"/>
      <c r="R24" s="11"/>
      <c r="S24" s="11"/>
    </row>
    <row r="25" spans="1:19" x14ac:dyDescent="0.25">
      <c r="A25" s="101" t="s">
        <v>191</v>
      </c>
      <c r="B25" s="52"/>
      <c r="C25" s="53"/>
      <c r="D25" s="68"/>
      <c r="E25" s="67"/>
      <c r="F25" s="53"/>
      <c r="G25" s="53"/>
      <c r="H25" s="53"/>
      <c r="I25" s="68"/>
      <c r="J25" s="30"/>
      <c r="K25" s="4"/>
      <c r="L25" s="4"/>
      <c r="M25" s="4"/>
      <c r="N25" s="4"/>
      <c r="O25" s="4"/>
      <c r="P25" s="3"/>
      <c r="Q25" s="11"/>
      <c r="R25" s="11"/>
      <c r="S25" s="11"/>
    </row>
    <row r="26" spans="1:19" x14ac:dyDescent="0.25">
      <c r="A26" s="67"/>
      <c r="B26" s="54" t="s">
        <v>56</v>
      </c>
      <c r="C26" s="53" t="s">
        <v>59</v>
      </c>
      <c r="D26" s="68" t="s">
        <v>57</v>
      </c>
      <c r="E26" s="67"/>
      <c r="F26" s="53"/>
      <c r="G26" s="53"/>
      <c r="H26" s="53"/>
      <c r="I26" s="68" t="s">
        <v>58</v>
      </c>
      <c r="J26" s="30" t="s">
        <v>15</v>
      </c>
      <c r="K26" s="8">
        <v>22.750610406</v>
      </c>
      <c r="L26" s="8">
        <v>31.160901482669004</v>
      </c>
      <c r="M26" s="8">
        <v>36.770922799995638</v>
      </c>
      <c r="N26" s="8">
        <v>3.7678778142902392</v>
      </c>
      <c r="O26" s="8">
        <v>21.708032844213601</v>
      </c>
      <c r="P26" s="10">
        <v>6.5922650588315221</v>
      </c>
      <c r="Q26" s="11" t="s">
        <v>60</v>
      </c>
      <c r="R26" s="11"/>
      <c r="S26" s="11"/>
    </row>
    <row r="27" spans="1:19" x14ac:dyDescent="0.25">
      <c r="A27" s="67"/>
      <c r="B27" s="54" t="s">
        <v>61</v>
      </c>
      <c r="C27" s="53" t="s">
        <v>63</v>
      </c>
      <c r="D27" s="68" t="s">
        <v>62</v>
      </c>
      <c r="E27" s="67"/>
      <c r="F27" s="53"/>
      <c r="G27" s="53"/>
      <c r="H27" s="53"/>
      <c r="I27" s="68" t="s">
        <v>13</v>
      </c>
      <c r="J27" s="30" t="s">
        <v>15</v>
      </c>
      <c r="K27" s="8">
        <v>1.5232623649999999</v>
      </c>
      <c r="L27" s="8">
        <v>17.059328843852846</v>
      </c>
      <c r="M27" s="8">
        <v>16.27400448948049</v>
      </c>
      <c r="N27" s="8">
        <v>0</v>
      </c>
      <c r="O27" s="8">
        <v>0</v>
      </c>
      <c r="P27" s="10">
        <v>0</v>
      </c>
      <c r="Q27" s="11" t="s">
        <v>64</v>
      </c>
      <c r="R27" s="11"/>
      <c r="S27" s="11"/>
    </row>
    <row r="28" spans="1:19" x14ac:dyDescent="0.25">
      <c r="A28" s="67"/>
      <c r="B28" s="54" t="s">
        <v>65</v>
      </c>
      <c r="C28" s="53" t="s">
        <v>67</v>
      </c>
      <c r="D28" s="68" t="s">
        <v>66</v>
      </c>
      <c r="E28" s="67"/>
      <c r="F28" s="53"/>
      <c r="G28" s="53"/>
      <c r="H28" s="53"/>
      <c r="I28" s="68" t="s">
        <v>13</v>
      </c>
      <c r="J28" s="30">
        <v>12</v>
      </c>
      <c r="K28" s="4">
        <v>655.98209116599992</v>
      </c>
      <c r="L28" s="4">
        <v>13.294567933913681</v>
      </c>
      <c r="M28" s="4">
        <v>1.1151502361296919</v>
      </c>
      <c r="N28" s="4">
        <v>15.275262379452229</v>
      </c>
      <c r="O28" s="4">
        <v>41.205305928622614</v>
      </c>
      <c r="P28" s="3">
        <v>29.109713521881776</v>
      </c>
      <c r="Q28" s="11" t="s">
        <v>68</v>
      </c>
      <c r="R28" s="11"/>
      <c r="S28" s="11"/>
    </row>
    <row r="29" spans="1:19" x14ac:dyDescent="0.25">
      <c r="A29" s="67"/>
      <c r="B29" s="54" t="s">
        <v>69</v>
      </c>
      <c r="C29" s="53" t="s">
        <v>71</v>
      </c>
      <c r="D29" s="68" t="s">
        <v>70</v>
      </c>
      <c r="E29" s="67"/>
      <c r="F29" s="53"/>
      <c r="G29" s="53"/>
      <c r="H29" s="53"/>
      <c r="I29" s="68" t="s">
        <v>13</v>
      </c>
      <c r="J29" s="30">
        <v>2</v>
      </c>
      <c r="K29" s="4">
        <v>310.01992594200004</v>
      </c>
      <c r="L29" s="4">
        <v>47.017818676258607</v>
      </c>
      <c r="M29" s="4">
        <v>10.655330110446927</v>
      </c>
      <c r="N29" s="4">
        <v>3.177880326320718</v>
      </c>
      <c r="O29" s="4">
        <v>26.373351232857654</v>
      </c>
      <c r="P29" s="3">
        <v>12.775619654116099</v>
      </c>
      <c r="Q29" s="11" t="s">
        <v>72</v>
      </c>
      <c r="R29" s="11"/>
      <c r="S29" s="11"/>
    </row>
    <row r="30" spans="1:19" x14ac:dyDescent="0.25">
      <c r="A30" s="67"/>
      <c r="B30" s="54" t="s">
        <v>73</v>
      </c>
      <c r="C30" s="53" t="s">
        <v>75</v>
      </c>
      <c r="D30" s="68" t="s">
        <v>74</v>
      </c>
      <c r="E30" s="67" t="s">
        <v>13</v>
      </c>
      <c r="F30" s="53" t="s">
        <v>13</v>
      </c>
      <c r="G30" s="53" t="s">
        <v>13</v>
      </c>
      <c r="H30" s="53" t="s">
        <v>13</v>
      </c>
      <c r="I30" s="68" t="s">
        <v>13</v>
      </c>
      <c r="J30" s="30" t="s">
        <v>15</v>
      </c>
      <c r="K30" s="8">
        <v>14.678658285999999</v>
      </c>
      <c r="L30" s="8">
        <v>25.27133853406076</v>
      </c>
      <c r="M30" s="8">
        <v>32.42805540281185</v>
      </c>
      <c r="N30" s="8">
        <v>2.8050285317401755</v>
      </c>
      <c r="O30" s="8">
        <v>39.495577531387227</v>
      </c>
      <c r="P30" s="10">
        <v>0</v>
      </c>
      <c r="Q30" s="11" t="s">
        <v>72</v>
      </c>
      <c r="R30" s="11"/>
      <c r="S30" s="11"/>
    </row>
    <row r="31" spans="1:19" x14ac:dyDescent="0.25">
      <c r="A31" s="21"/>
      <c r="B31" s="35"/>
      <c r="C31" s="22"/>
      <c r="D31" s="69"/>
      <c r="E31" s="21"/>
      <c r="F31" s="22"/>
      <c r="G31" s="22"/>
      <c r="H31" s="22"/>
      <c r="I31" s="69"/>
      <c r="J31" s="30"/>
      <c r="K31" s="24"/>
      <c r="L31" s="24"/>
      <c r="M31" s="24"/>
      <c r="N31" s="24"/>
      <c r="O31" s="24"/>
      <c r="P31" s="25"/>
      <c r="Q31" s="22"/>
      <c r="R31" s="22"/>
      <c r="S31" s="22"/>
    </row>
    <row r="32" spans="1:19" x14ac:dyDescent="0.25">
      <c r="A32" s="102" t="s">
        <v>264</v>
      </c>
      <c r="B32" s="43" t="s">
        <v>0</v>
      </c>
      <c r="C32" s="41" t="s">
        <v>7</v>
      </c>
      <c r="D32" s="71" t="s">
        <v>1</v>
      </c>
      <c r="E32" s="70" t="s">
        <v>2</v>
      </c>
      <c r="F32" s="41" t="s">
        <v>3</v>
      </c>
      <c r="G32" s="41" t="s">
        <v>4</v>
      </c>
      <c r="H32" s="41" t="s">
        <v>5</v>
      </c>
      <c r="I32" s="71" t="s">
        <v>6</v>
      </c>
      <c r="J32" s="96" t="s">
        <v>8</v>
      </c>
      <c r="K32" s="43" t="s">
        <v>9</v>
      </c>
      <c r="L32" s="43" t="s">
        <v>114</v>
      </c>
      <c r="M32" s="43" t="s">
        <v>110</v>
      </c>
      <c r="N32" s="43" t="s">
        <v>111</v>
      </c>
      <c r="O32" s="43" t="s">
        <v>112</v>
      </c>
      <c r="P32" s="91" t="s">
        <v>113</v>
      </c>
      <c r="Q32" s="11"/>
      <c r="R32" s="11"/>
      <c r="S32" s="11"/>
    </row>
    <row r="33" spans="1:19" x14ac:dyDescent="0.25">
      <c r="A33" s="103" t="s">
        <v>248</v>
      </c>
      <c r="B33" s="32" t="s">
        <v>249</v>
      </c>
      <c r="C33" s="20" t="s">
        <v>252</v>
      </c>
      <c r="D33" s="72" t="s">
        <v>253</v>
      </c>
      <c r="E33" s="19"/>
      <c r="F33" s="20"/>
      <c r="G33" s="20" t="s">
        <v>58</v>
      </c>
      <c r="H33" s="20"/>
      <c r="I33" s="72"/>
      <c r="J33" s="30">
        <v>2</v>
      </c>
      <c r="K33" s="23">
        <v>738.26835283200001</v>
      </c>
      <c r="L33" s="23">
        <v>69.929527006294748</v>
      </c>
      <c r="M33" s="45">
        <v>28.560545010181006</v>
      </c>
      <c r="N33" s="4">
        <v>0.95688080163240852</v>
      </c>
      <c r="O33" s="4">
        <v>0.45026631830300445</v>
      </c>
      <c r="P33" s="3">
        <v>0.10278086358884657</v>
      </c>
      <c r="Q33" s="11"/>
      <c r="R33" s="11"/>
      <c r="S33" s="11"/>
    </row>
    <row r="34" spans="1:19" x14ac:dyDescent="0.25">
      <c r="A34" s="103"/>
      <c r="B34" s="32" t="s">
        <v>250</v>
      </c>
      <c r="C34" s="44" t="s">
        <v>254</v>
      </c>
      <c r="D34" s="72" t="s">
        <v>255</v>
      </c>
      <c r="E34" s="19"/>
      <c r="F34" s="20"/>
      <c r="G34" s="20"/>
      <c r="H34" s="20"/>
      <c r="I34" s="72" t="s">
        <v>58</v>
      </c>
      <c r="J34" s="29">
        <v>2</v>
      </c>
      <c r="K34" s="4">
        <v>481.332651011</v>
      </c>
      <c r="L34" s="4">
        <v>61.95860220991343</v>
      </c>
      <c r="M34" s="4">
        <v>34.526226131213548</v>
      </c>
      <c r="N34" s="4">
        <v>3.3192870674303219</v>
      </c>
      <c r="O34" s="4">
        <v>0</v>
      </c>
      <c r="P34" s="3">
        <v>0.1958845914427082</v>
      </c>
    </row>
    <row r="35" spans="1:19" x14ac:dyDescent="0.25">
      <c r="A35" s="103"/>
      <c r="B35" s="32" t="s">
        <v>265</v>
      </c>
      <c r="C35" s="44" t="s">
        <v>266</v>
      </c>
      <c r="D35" s="72" t="s">
        <v>267</v>
      </c>
      <c r="E35" s="19"/>
      <c r="F35" s="20" t="s">
        <v>13</v>
      </c>
      <c r="G35" s="20" t="s">
        <v>13</v>
      </c>
      <c r="H35" s="20"/>
      <c r="I35" s="72"/>
      <c r="J35" s="30">
        <v>3</v>
      </c>
      <c r="K35" s="23">
        <v>706.85354587699987</v>
      </c>
      <c r="L35" s="23">
        <v>9.3046388782244875</v>
      </c>
      <c r="M35" s="45">
        <v>39.247480710422813</v>
      </c>
      <c r="N35" s="23">
        <v>35.480670339512322</v>
      </c>
      <c r="O35" s="23">
        <v>5.0032711627009769</v>
      </c>
      <c r="P35" s="94">
        <v>10.963938909139401</v>
      </c>
    </row>
    <row r="36" spans="1:19" x14ac:dyDescent="0.25">
      <c r="A36" s="104" t="s">
        <v>251</v>
      </c>
      <c r="B36" s="47" t="s">
        <v>189</v>
      </c>
      <c r="C36" s="47" t="s">
        <v>190</v>
      </c>
      <c r="D36" s="73"/>
      <c r="E36" s="82"/>
      <c r="F36" s="83"/>
      <c r="G36" s="83"/>
      <c r="H36" s="83"/>
      <c r="I36" s="84"/>
      <c r="J36" s="47" t="s">
        <v>8</v>
      </c>
      <c r="K36" s="47" t="s">
        <v>9</v>
      </c>
      <c r="L36" s="47" t="s">
        <v>114</v>
      </c>
      <c r="M36" s="47" t="s">
        <v>110</v>
      </c>
      <c r="N36" s="47" t="s">
        <v>111</v>
      </c>
      <c r="O36" s="47" t="s">
        <v>112</v>
      </c>
      <c r="P36" s="73" t="s">
        <v>113</v>
      </c>
      <c r="Q36" s="11"/>
      <c r="R36" s="11"/>
      <c r="S36" s="11"/>
    </row>
    <row r="37" spans="1:19" x14ac:dyDescent="0.25">
      <c r="A37" s="74"/>
      <c r="B37" s="46" t="s">
        <v>163</v>
      </c>
      <c r="C37" s="46" t="s">
        <v>162</v>
      </c>
      <c r="D37" s="75"/>
      <c r="E37" s="85"/>
      <c r="F37" s="86"/>
      <c r="G37" s="86"/>
      <c r="H37" s="86"/>
      <c r="I37" s="87"/>
      <c r="J37" s="30" t="s">
        <v>15</v>
      </c>
      <c r="K37" s="4">
        <v>684.44125109702736</v>
      </c>
      <c r="L37" s="4">
        <v>13.136141388982441</v>
      </c>
      <c r="M37" s="4">
        <v>27.304584193937082</v>
      </c>
      <c r="N37" s="4">
        <v>27.923672796140082</v>
      </c>
      <c r="O37" s="4">
        <v>9.0666227545713465</v>
      </c>
      <c r="P37" s="4">
        <v>22.568978866369058</v>
      </c>
      <c r="Q37" s="11" t="s">
        <v>164</v>
      </c>
      <c r="R37" s="11"/>
      <c r="S37" s="11"/>
    </row>
    <row r="38" spans="1:19" x14ac:dyDescent="0.25">
      <c r="A38" s="74"/>
      <c r="B38" s="46" t="s">
        <v>133</v>
      </c>
      <c r="C38" s="46" t="s">
        <v>132</v>
      </c>
      <c r="D38" s="75"/>
      <c r="E38" s="85"/>
      <c r="F38" s="86"/>
      <c r="G38" s="86"/>
      <c r="H38" s="86"/>
      <c r="I38" s="87"/>
      <c r="J38" s="30">
        <v>5</v>
      </c>
      <c r="K38" s="4">
        <v>1137.1535847666332</v>
      </c>
      <c r="L38" s="4">
        <v>37.233826446640876</v>
      </c>
      <c r="M38" s="4">
        <v>22.614207919200151</v>
      </c>
      <c r="N38" s="4">
        <v>9.2905525264926005</v>
      </c>
      <c r="O38" s="4">
        <v>8.5633212195668875</v>
      </c>
      <c r="P38" s="3">
        <v>22.298091888099499</v>
      </c>
      <c r="Q38" s="22" t="s">
        <v>134</v>
      </c>
      <c r="R38" s="11"/>
      <c r="S38" s="11"/>
    </row>
    <row r="39" spans="1:19" x14ac:dyDescent="0.25">
      <c r="A39" s="74"/>
      <c r="B39" s="46" t="s">
        <v>130</v>
      </c>
      <c r="C39" s="46" t="s">
        <v>129</v>
      </c>
      <c r="D39" s="75"/>
      <c r="E39" s="85"/>
      <c r="F39" s="86"/>
      <c r="G39" s="86"/>
      <c r="H39" s="86"/>
      <c r="I39" s="87"/>
      <c r="J39" s="30">
        <v>5</v>
      </c>
      <c r="K39" s="4">
        <v>381.49050451220131</v>
      </c>
      <c r="L39" s="4">
        <v>42.646388446529684</v>
      </c>
      <c r="M39" s="4">
        <v>16.267023014904744</v>
      </c>
      <c r="N39" s="4">
        <v>4.1836269361512173</v>
      </c>
      <c r="O39" s="4">
        <v>4.8628532882682967</v>
      </c>
      <c r="P39" s="3">
        <v>32.040108314146046</v>
      </c>
      <c r="Q39" s="22" t="s">
        <v>131</v>
      </c>
      <c r="R39" s="11"/>
      <c r="S39" s="11"/>
    </row>
    <row r="40" spans="1:19" x14ac:dyDescent="0.25">
      <c r="A40" s="74"/>
      <c r="B40" s="46" t="s">
        <v>127</v>
      </c>
      <c r="C40" s="46" t="s">
        <v>126</v>
      </c>
      <c r="D40" s="75"/>
      <c r="E40" s="85"/>
      <c r="F40" s="86"/>
      <c r="G40" s="86"/>
      <c r="H40" s="86"/>
      <c r="I40" s="87"/>
      <c r="J40" s="30">
        <v>5</v>
      </c>
      <c r="K40" s="4">
        <v>575.1067308771901</v>
      </c>
      <c r="L40" s="4">
        <v>62.152680370666488</v>
      </c>
      <c r="M40" s="4">
        <v>7.537920905222963</v>
      </c>
      <c r="N40" s="4">
        <v>1.7976490149796347</v>
      </c>
      <c r="O40" s="4">
        <v>2.6072584857559264</v>
      </c>
      <c r="P40" s="3">
        <v>25.904491223374986</v>
      </c>
      <c r="Q40" s="22" t="s">
        <v>128</v>
      </c>
      <c r="R40" s="11"/>
      <c r="S40" s="11"/>
    </row>
    <row r="41" spans="1:19" x14ac:dyDescent="0.25">
      <c r="A41" s="74"/>
      <c r="B41" s="46" t="s">
        <v>145</v>
      </c>
      <c r="C41" s="46" t="s">
        <v>144</v>
      </c>
      <c r="D41" s="75"/>
      <c r="E41" s="85"/>
      <c r="F41" s="86"/>
      <c r="G41" s="86"/>
      <c r="H41" s="86"/>
      <c r="I41" s="87"/>
      <c r="J41" s="30">
        <v>13</v>
      </c>
      <c r="K41" s="4">
        <v>2177.0831922688485</v>
      </c>
      <c r="L41" s="4">
        <v>38.20362811416696</v>
      </c>
      <c r="M41" s="4">
        <v>5.164302716961064</v>
      </c>
      <c r="N41" s="4">
        <v>1.0481800373332339</v>
      </c>
      <c r="O41" s="4">
        <v>21.042339721411917</v>
      </c>
      <c r="P41" s="3">
        <v>34.541549410126834</v>
      </c>
      <c r="Q41" s="22" t="s">
        <v>146</v>
      </c>
      <c r="R41" s="11"/>
      <c r="S41" s="11"/>
    </row>
    <row r="42" spans="1:19" x14ac:dyDescent="0.25">
      <c r="A42" s="74"/>
      <c r="B42" s="46" t="s">
        <v>148</v>
      </c>
      <c r="C42" s="46" t="s">
        <v>147</v>
      </c>
      <c r="D42" s="75"/>
      <c r="E42" s="85"/>
      <c r="F42" s="86"/>
      <c r="G42" s="86"/>
      <c r="H42" s="86"/>
      <c r="I42" s="87"/>
      <c r="J42" s="30">
        <v>2</v>
      </c>
      <c r="K42" s="4">
        <v>613.54308838539146</v>
      </c>
      <c r="L42" s="4">
        <v>56.329218212552945</v>
      </c>
      <c r="M42" s="4">
        <v>7.5306833603732679</v>
      </c>
      <c r="N42" s="4">
        <v>1.0070327263151591</v>
      </c>
      <c r="O42" s="4">
        <v>13.739429730859232</v>
      </c>
      <c r="P42" s="3">
        <v>21.393635969899378</v>
      </c>
      <c r="Q42" s="22" t="s">
        <v>149</v>
      </c>
      <c r="R42" s="11"/>
      <c r="S42" s="11"/>
    </row>
    <row r="43" spans="1:19" x14ac:dyDescent="0.25">
      <c r="A43" s="74"/>
      <c r="B43" s="46" t="s">
        <v>154</v>
      </c>
      <c r="C43" s="46" t="s">
        <v>153</v>
      </c>
      <c r="D43" s="75"/>
      <c r="E43" s="85"/>
      <c r="F43" s="86"/>
      <c r="G43" s="86"/>
      <c r="H43" s="86"/>
      <c r="I43" s="87"/>
      <c r="J43" s="30">
        <v>5</v>
      </c>
      <c r="K43" s="4">
        <v>717.87144475051286</v>
      </c>
      <c r="L43" s="4">
        <v>50.91828865953417</v>
      </c>
      <c r="M43" s="4">
        <v>13.040662792216912</v>
      </c>
      <c r="N43" s="4">
        <v>3.741514514967017</v>
      </c>
      <c r="O43" s="4">
        <v>9.5500675176866547</v>
      </c>
      <c r="P43" s="3">
        <v>22.749466515595245</v>
      </c>
      <c r="Q43" s="22" t="s">
        <v>155</v>
      </c>
      <c r="R43" s="11"/>
      <c r="S43" s="11"/>
    </row>
    <row r="44" spans="1:19" x14ac:dyDescent="0.25">
      <c r="A44" s="74"/>
      <c r="B44" s="46" t="s">
        <v>157</v>
      </c>
      <c r="C44" s="46" t="s">
        <v>156</v>
      </c>
      <c r="D44" s="75"/>
      <c r="E44" s="85"/>
      <c r="F44" s="86"/>
      <c r="G44" s="86"/>
      <c r="H44" s="86"/>
      <c r="I44" s="87"/>
      <c r="J44" s="30">
        <v>5</v>
      </c>
      <c r="K44" s="4">
        <v>666.26616567047006</v>
      </c>
      <c r="L44" s="4">
        <v>32.907693450268411</v>
      </c>
      <c r="M44" s="4">
        <v>20.934782297716598</v>
      </c>
      <c r="N44" s="4">
        <v>6.0104919507427557</v>
      </c>
      <c r="O44" s="4">
        <v>15.31404454808901</v>
      </c>
      <c r="P44" s="3">
        <v>24.832987753183236</v>
      </c>
      <c r="Q44" s="22" t="s">
        <v>158</v>
      </c>
      <c r="R44" s="11"/>
      <c r="S44" s="11"/>
    </row>
    <row r="45" spans="1:19" x14ac:dyDescent="0.25">
      <c r="A45" s="16" t="s">
        <v>256</v>
      </c>
      <c r="B45" s="17"/>
      <c r="C45" s="17"/>
      <c r="D45" s="76"/>
      <c r="E45" s="85"/>
      <c r="F45" s="86"/>
      <c r="G45" s="86"/>
      <c r="H45" s="86"/>
      <c r="I45" s="87"/>
      <c r="J45" s="31" t="s">
        <v>199</v>
      </c>
      <c r="K45" s="4">
        <f>SUM(K38:K44)</f>
        <v>6268.5147112312479</v>
      </c>
      <c r="L45" s="36">
        <v>0.43162560205983996</v>
      </c>
      <c r="M45" s="36">
        <v>0.12033125370890409</v>
      </c>
      <c r="N45" s="36">
        <v>3.6348301193200122E-2</v>
      </c>
      <c r="O45" s="36">
        <v>0.13462838704248481</v>
      </c>
      <c r="P45" s="59">
        <v>0.27706645599557095</v>
      </c>
      <c r="Q45" s="22"/>
      <c r="R45" s="11"/>
      <c r="S45" s="11"/>
    </row>
    <row r="46" spans="1:19" x14ac:dyDescent="0.25">
      <c r="A46" s="16"/>
      <c r="B46" s="17" t="s">
        <v>136</v>
      </c>
      <c r="C46" s="17" t="s">
        <v>135</v>
      </c>
      <c r="D46" s="76"/>
      <c r="E46" s="85"/>
      <c r="F46" s="86"/>
      <c r="G46" s="86"/>
      <c r="H46" s="86"/>
      <c r="I46" s="87"/>
      <c r="J46" s="30">
        <v>8</v>
      </c>
      <c r="K46" s="4">
        <v>792.78053331101103</v>
      </c>
      <c r="L46" s="4">
        <v>2.997721595681663</v>
      </c>
      <c r="M46" s="4">
        <v>12.599823870243981</v>
      </c>
      <c r="N46" s="4">
        <v>13.482444872323216</v>
      </c>
      <c r="O46" s="4">
        <v>25.23226311132677</v>
      </c>
      <c r="P46" s="3">
        <v>45.687746550424393</v>
      </c>
      <c r="Q46" s="11" t="s">
        <v>137</v>
      </c>
      <c r="R46" s="11"/>
      <c r="S46" s="11"/>
    </row>
    <row r="47" spans="1:19" x14ac:dyDescent="0.25">
      <c r="A47" s="16"/>
      <c r="B47" s="17" t="s">
        <v>139</v>
      </c>
      <c r="C47" s="17" t="s">
        <v>138</v>
      </c>
      <c r="D47" s="76"/>
      <c r="E47" s="85"/>
      <c r="F47" s="86"/>
      <c r="G47" s="86"/>
      <c r="H47" s="86"/>
      <c r="I47" s="87"/>
      <c r="J47" s="30">
        <v>7</v>
      </c>
      <c r="K47" s="4">
        <v>1987.2063760554786</v>
      </c>
      <c r="L47" s="4">
        <v>5.3881885313766826</v>
      </c>
      <c r="M47" s="4">
        <v>4.1656639707401677</v>
      </c>
      <c r="N47" s="4">
        <v>2.4298180646442176</v>
      </c>
      <c r="O47" s="4">
        <v>9.6934225518158836</v>
      </c>
      <c r="P47" s="3">
        <v>78.322906881423037</v>
      </c>
      <c r="Q47" s="11" t="s">
        <v>140</v>
      </c>
      <c r="R47" s="11"/>
      <c r="S47" s="11"/>
    </row>
    <row r="48" spans="1:19" x14ac:dyDescent="0.25">
      <c r="A48" s="16"/>
      <c r="B48" s="17" t="s">
        <v>142</v>
      </c>
      <c r="C48" s="17" t="s">
        <v>141</v>
      </c>
      <c r="D48" s="76"/>
      <c r="E48" s="85"/>
      <c r="F48" s="86"/>
      <c r="G48" s="86"/>
      <c r="H48" s="86"/>
      <c r="I48" s="87"/>
      <c r="J48" s="30">
        <v>13</v>
      </c>
      <c r="K48" s="4">
        <v>498.20512929603325</v>
      </c>
      <c r="L48" s="4">
        <v>31.474331438655977</v>
      </c>
      <c r="M48" s="4">
        <v>11.758128381119382</v>
      </c>
      <c r="N48" s="4">
        <v>4.4146835358026211</v>
      </c>
      <c r="O48" s="4">
        <v>8.2185044760233268</v>
      </c>
      <c r="P48" s="3">
        <v>44.134352168398706</v>
      </c>
      <c r="Q48" s="11" t="s">
        <v>143</v>
      </c>
      <c r="R48" s="11"/>
      <c r="S48" s="11"/>
    </row>
    <row r="49" spans="1:19" x14ac:dyDescent="0.25">
      <c r="A49" s="105" t="s">
        <v>197</v>
      </c>
      <c r="B49" s="57"/>
      <c r="C49" s="57"/>
      <c r="D49" s="78"/>
      <c r="E49" s="85"/>
      <c r="F49" s="86"/>
      <c r="G49" s="86"/>
      <c r="H49" s="86"/>
      <c r="I49" s="87"/>
      <c r="J49" s="31" t="s">
        <v>199</v>
      </c>
      <c r="K49" s="4"/>
      <c r="L49" s="56">
        <v>8.7750614076220257E-2</v>
      </c>
      <c r="M49" s="56">
        <v>7.3596366568124502E-2</v>
      </c>
      <c r="N49" s="56">
        <v>5.4046942552434682E-2</v>
      </c>
      <c r="O49" s="56">
        <v>0.13227876507598263</v>
      </c>
      <c r="P49" s="61">
        <v>0.65238589582196727</v>
      </c>
      <c r="Q49" s="11"/>
      <c r="R49" s="11"/>
      <c r="S49" s="11"/>
    </row>
    <row r="50" spans="1:19" x14ac:dyDescent="0.25">
      <c r="A50" s="57"/>
      <c r="B50" s="57" t="s">
        <v>1416</v>
      </c>
      <c r="C50" s="171" t="s">
        <v>1415</v>
      </c>
      <c r="D50" s="78"/>
      <c r="E50" s="86"/>
      <c r="F50" s="86"/>
      <c r="G50" s="86"/>
      <c r="H50" s="86"/>
      <c r="I50" s="87"/>
      <c r="J50" s="30">
        <v>12</v>
      </c>
      <c r="K50" s="168">
        <v>2477.5532539397082</v>
      </c>
      <c r="L50" s="168">
        <v>12.027552805522907</v>
      </c>
      <c r="M50" s="168">
        <v>4.3531228452859843</v>
      </c>
      <c r="N50" s="170">
        <v>2.6858699564401718</v>
      </c>
      <c r="O50" s="168">
        <v>27.863896366674123</v>
      </c>
      <c r="P50" s="172">
        <v>53.069558026076812</v>
      </c>
      <c r="Q50" s="22" t="s">
        <v>1417</v>
      </c>
    </row>
    <row r="51" spans="1:19" x14ac:dyDescent="0.25">
      <c r="A51" s="77"/>
      <c r="B51" s="57" t="s">
        <v>172</v>
      </c>
      <c r="C51" s="57" t="s">
        <v>171</v>
      </c>
      <c r="D51" s="78"/>
      <c r="E51" s="85"/>
      <c r="F51" s="86"/>
      <c r="G51" s="86"/>
      <c r="H51" s="86"/>
      <c r="I51" s="87"/>
      <c r="J51" s="30">
        <v>8</v>
      </c>
      <c r="K51" s="4">
        <v>2245.2684490399915</v>
      </c>
      <c r="L51" s="4">
        <v>16.25706514296207</v>
      </c>
      <c r="M51" s="4">
        <v>5.9949007875253102</v>
      </c>
      <c r="N51" s="4">
        <v>2.2695332089767204</v>
      </c>
      <c r="O51" s="4">
        <v>18.634109774903123</v>
      </c>
      <c r="P51" s="3">
        <v>56.844391085632786</v>
      </c>
      <c r="Q51" s="11" t="s">
        <v>173</v>
      </c>
      <c r="R51" s="11"/>
      <c r="S51" s="11"/>
    </row>
    <row r="52" spans="1:19" x14ac:dyDescent="0.25">
      <c r="A52" s="77"/>
      <c r="B52" s="57" t="s">
        <v>178</v>
      </c>
      <c r="C52" s="57" t="s">
        <v>177</v>
      </c>
      <c r="D52" s="78"/>
      <c r="E52" s="85"/>
      <c r="F52" s="86"/>
      <c r="G52" s="86"/>
      <c r="H52" s="86"/>
      <c r="I52" s="87"/>
      <c r="J52" s="30">
        <v>7</v>
      </c>
      <c r="K52" s="4">
        <v>2652.9698593032476</v>
      </c>
      <c r="L52" s="4">
        <v>10.817542833596892</v>
      </c>
      <c r="M52" s="4">
        <v>1.9833563406641503</v>
      </c>
      <c r="N52" s="4">
        <v>1.6091707423109398</v>
      </c>
      <c r="O52" s="4">
        <v>14.362866102438915</v>
      </c>
      <c r="P52" s="3">
        <v>71.227063980989087</v>
      </c>
      <c r="Q52" s="11" t="s">
        <v>179</v>
      </c>
      <c r="R52" s="11"/>
      <c r="S52" s="11"/>
    </row>
    <row r="53" spans="1:19" x14ac:dyDescent="0.25">
      <c r="A53" s="77"/>
      <c r="B53" s="57" t="s">
        <v>151</v>
      </c>
      <c r="C53" s="57" t="s">
        <v>150</v>
      </c>
      <c r="D53" s="78"/>
      <c r="E53" s="85"/>
      <c r="F53" s="86"/>
      <c r="G53" s="86"/>
      <c r="H53" s="86"/>
      <c r="I53" s="87"/>
      <c r="J53" s="30">
        <v>8</v>
      </c>
      <c r="K53" s="4">
        <v>1615.8894876976942</v>
      </c>
      <c r="L53" s="4">
        <v>15.041786722253208</v>
      </c>
      <c r="M53" s="4">
        <v>4.7416983694127879</v>
      </c>
      <c r="N53" s="4">
        <v>1.323647591595841</v>
      </c>
      <c r="O53" s="4">
        <v>20.569502197116414</v>
      </c>
      <c r="P53" s="3">
        <v>58.323365119621741</v>
      </c>
      <c r="Q53" s="11" t="s">
        <v>152</v>
      </c>
      <c r="R53" s="11"/>
      <c r="S53" s="11"/>
    </row>
    <row r="54" spans="1:19" x14ac:dyDescent="0.25">
      <c r="A54" s="77"/>
      <c r="B54" s="57" t="s">
        <v>160</v>
      </c>
      <c r="C54" s="57" t="s">
        <v>159</v>
      </c>
      <c r="D54" s="78"/>
      <c r="E54" s="85"/>
      <c r="F54" s="86"/>
      <c r="G54" s="86"/>
      <c r="H54" s="86"/>
      <c r="I54" s="87"/>
      <c r="J54" s="30">
        <v>7</v>
      </c>
      <c r="K54" s="4">
        <v>26660.519780160656</v>
      </c>
      <c r="L54" s="4">
        <v>2.4466805146660593</v>
      </c>
      <c r="M54" s="4">
        <v>0.29772984123264945</v>
      </c>
      <c r="N54" s="4">
        <v>0.1211581347609236</v>
      </c>
      <c r="O54" s="4">
        <v>19.094125694981962</v>
      </c>
      <c r="P54" s="3">
        <v>78.040305814358405</v>
      </c>
      <c r="Q54" s="11" t="s">
        <v>161</v>
      </c>
      <c r="R54" s="11"/>
      <c r="S54" s="11"/>
    </row>
    <row r="55" spans="1:19" x14ac:dyDescent="0.25">
      <c r="A55" s="77"/>
      <c r="B55" s="57" t="s">
        <v>181</v>
      </c>
      <c r="C55" s="57" t="s">
        <v>180</v>
      </c>
      <c r="D55" s="78"/>
      <c r="E55" s="85"/>
      <c r="F55" s="86"/>
      <c r="G55" s="86"/>
      <c r="H55" s="86"/>
      <c r="I55" s="87"/>
      <c r="J55" s="30" t="s">
        <v>15</v>
      </c>
      <c r="K55" s="4">
        <v>643.11774420665381</v>
      </c>
      <c r="L55" s="4">
        <v>14.102382204649528</v>
      </c>
      <c r="M55" s="4">
        <v>14.83278204276364</v>
      </c>
      <c r="N55" s="4">
        <v>14.272819558029465</v>
      </c>
      <c r="O55" s="4">
        <v>29.037007237702095</v>
      </c>
      <c r="P55" s="3">
        <v>27.755008956855281</v>
      </c>
      <c r="Q55" s="11" t="s">
        <v>182</v>
      </c>
      <c r="R55" s="11"/>
      <c r="S55" s="11"/>
    </row>
    <row r="56" spans="1:19" x14ac:dyDescent="0.25">
      <c r="A56" s="77"/>
      <c r="B56" s="57" t="s">
        <v>184</v>
      </c>
      <c r="C56" s="57" t="s">
        <v>183</v>
      </c>
      <c r="D56" s="78"/>
      <c r="E56" s="85"/>
      <c r="F56" s="86"/>
      <c r="G56" s="86"/>
      <c r="H56" s="86"/>
      <c r="I56" s="87"/>
      <c r="J56" s="30">
        <v>6</v>
      </c>
      <c r="K56" s="4">
        <v>67795.858403398583</v>
      </c>
      <c r="L56" s="4">
        <v>1.3756297235538673</v>
      </c>
      <c r="M56" s="4">
        <v>0.43918753287337348</v>
      </c>
      <c r="N56" s="4">
        <v>0.13996517109273837</v>
      </c>
      <c r="O56" s="4">
        <v>31.933443817207589</v>
      </c>
      <c r="P56" s="3">
        <v>66.111773755272438</v>
      </c>
      <c r="Q56" s="11" t="s">
        <v>185</v>
      </c>
      <c r="R56" s="11"/>
      <c r="S56" s="11"/>
    </row>
    <row r="57" spans="1:19" x14ac:dyDescent="0.25">
      <c r="A57" s="77"/>
      <c r="B57" s="57" t="s">
        <v>187</v>
      </c>
      <c r="C57" s="57" t="s">
        <v>186</v>
      </c>
      <c r="D57" s="78"/>
      <c r="E57" s="85"/>
      <c r="F57" s="86"/>
      <c r="G57" s="86"/>
      <c r="H57" s="86"/>
      <c r="I57" s="87"/>
      <c r="J57" s="30">
        <v>7</v>
      </c>
      <c r="K57" s="4">
        <v>32239.868674377482</v>
      </c>
      <c r="L57" s="4">
        <v>3.4498718250647529</v>
      </c>
      <c r="M57" s="4">
        <v>1.7451788024429367</v>
      </c>
      <c r="N57" s="4">
        <v>0.60992457882968254</v>
      </c>
      <c r="O57" s="4">
        <v>21.180049192625052</v>
      </c>
      <c r="P57" s="3">
        <v>73.014975601037577</v>
      </c>
      <c r="Q57" s="11" t="s">
        <v>188</v>
      </c>
      <c r="R57" s="11"/>
      <c r="S57" s="11"/>
    </row>
    <row r="58" spans="1:19" x14ac:dyDescent="0.25">
      <c r="A58" s="77"/>
      <c r="B58" s="57" t="s">
        <v>175</v>
      </c>
      <c r="C58" s="57" t="s">
        <v>174</v>
      </c>
      <c r="D58" s="78"/>
      <c r="E58" s="85"/>
      <c r="F58" s="86"/>
      <c r="G58" s="86"/>
      <c r="H58" s="86"/>
      <c r="I58" s="87"/>
      <c r="J58" s="30">
        <v>5</v>
      </c>
      <c r="K58" s="4">
        <v>2655.1927599667188</v>
      </c>
      <c r="L58" s="4">
        <v>18.722587293529187</v>
      </c>
      <c r="M58" s="4">
        <v>38.852825147063179</v>
      </c>
      <c r="N58" s="4">
        <v>20.305461980300095</v>
      </c>
      <c r="O58" s="4">
        <v>19.733066634562245</v>
      </c>
      <c r="P58" s="3">
        <v>2.3860589445452982</v>
      </c>
      <c r="Q58" s="11" t="s">
        <v>176</v>
      </c>
      <c r="R58" s="11"/>
      <c r="S58" s="11"/>
    </row>
    <row r="59" spans="1:19" x14ac:dyDescent="0.25">
      <c r="A59" s="77"/>
      <c r="B59" s="57" t="s">
        <v>169</v>
      </c>
      <c r="C59" s="57" t="s">
        <v>168</v>
      </c>
      <c r="D59" s="78"/>
      <c r="E59" s="85"/>
      <c r="F59" s="86"/>
      <c r="G59" s="86"/>
      <c r="H59" s="86"/>
      <c r="I59" s="87"/>
      <c r="J59" s="30">
        <v>11</v>
      </c>
      <c r="K59" s="4">
        <v>2898.54475067577</v>
      </c>
      <c r="L59" s="4">
        <v>17.157147759586952</v>
      </c>
      <c r="M59" s="4">
        <v>21.741091734756953</v>
      </c>
      <c r="N59" s="4">
        <v>25.568959037569005</v>
      </c>
      <c r="O59" s="4">
        <v>28.460295093056075</v>
      </c>
      <c r="P59" s="3">
        <v>7.0725063750309971</v>
      </c>
      <c r="Q59" s="11" t="s">
        <v>170</v>
      </c>
      <c r="R59" s="11"/>
      <c r="S59" s="11"/>
    </row>
    <row r="60" spans="1:19" ht="15.75" thickBot="1" x14ac:dyDescent="0.3">
      <c r="A60" s="79"/>
      <c r="B60" s="80" t="s">
        <v>166</v>
      </c>
      <c r="C60" s="80" t="s">
        <v>165</v>
      </c>
      <c r="D60" s="81"/>
      <c r="E60" s="88"/>
      <c r="F60" s="89"/>
      <c r="G60" s="89"/>
      <c r="H60" s="89"/>
      <c r="I60" s="90"/>
      <c r="J60" s="30" t="s">
        <v>15</v>
      </c>
      <c r="K60" s="4">
        <v>289.52501207244717</v>
      </c>
      <c r="L60" s="4">
        <v>20.774816002236712</v>
      </c>
      <c r="M60" s="4">
        <v>23.603805870385589</v>
      </c>
      <c r="N60" s="4">
        <v>19.306457530594521</v>
      </c>
      <c r="O60" s="4">
        <v>13.676686245098676</v>
      </c>
      <c r="P60" s="3">
        <v>22.638234351684492</v>
      </c>
      <c r="Q60" s="11" t="s">
        <v>167</v>
      </c>
      <c r="R60" s="11"/>
      <c r="S60" s="11"/>
    </row>
    <row r="63" spans="1:19" ht="18.75" x14ac:dyDescent="0.3">
      <c r="A63" s="141" t="s">
        <v>263</v>
      </c>
    </row>
    <row r="64" spans="1:19" x14ac:dyDescent="0.25">
      <c r="A64" s="139" t="s">
        <v>369</v>
      </c>
    </row>
  </sheetData>
  <sortState ref="B32:Q46">
    <sortCondition ref="B32:B42"/>
  </sortState>
  <mergeCells count="4">
    <mergeCell ref="J3:P3"/>
    <mergeCell ref="E3:I3"/>
    <mergeCell ref="L4:P4"/>
    <mergeCell ref="E4:I4"/>
  </mergeCells>
  <conditionalFormatting sqref="L10:P10">
    <cfRule type="colorScale" priority="48">
      <colorScale>
        <cfvo type="min"/>
        <cfvo type="max"/>
        <color rgb="FFFCFCFF"/>
        <color rgb="FFF8696B"/>
      </colorScale>
    </cfRule>
  </conditionalFormatting>
  <conditionalFormatting sqref="L9:P9">
    <cfRule type="colorScale" priority="47">
      <colorScale>
        <cfvo type="min"/>
        <cfvo type="max"/>
        <color rgb="FFFCFCFF"/>
        <color rgb="FFF8696B"/>
      </colorScale>
    </cfRule>
  </conditionalFormatting>
  <conditionalFormatting sqref="L20:P20">
    <cfRule type="colorScale" priority="46">
      <colorScale>
        <cfvo type="min"/>
        <cfvo type="max"/>
        <color rgb="FFFCFCFF"/>
        <color rgb="FFF8696B"/>
      </colorScale>
    </cfRule>
  </conditionalFormatting>
  <conditionalFormatting sqref="L8:P8">
    <cfRule type="colorScale" priority="45">
      <colorScale>
        <cfvo type="min"/>
        <cfvo type="max"/>
        <color rgb="FFFCFCFF"/>
        <color rgb="FFF8696B"/>
      </colorScale>
    </cfRule>
  </conditionalFormatting>
  <conditionalFormatting sqref="L29:P29">
    <cfRule type="colorScale" priority="44">
      <colorScale>
        <cfvo type="min"/>
        <cfvo type="max"/>
        <color rgb="FFFCFCFF"/>
        <color rgb="FFF8696B"/>
      </colorScale>
    </cfRule>
  </conditionalFormatting>
  <conditionalFormatting sqref="L12:P12">
    <cfRule type="colorScale" priority="42">
      <colorScale>
        <cfvo type="min"/>
        <cfvo type="max"/>
        <color rgb="FFFCFCFF"/>
        <color rgb="FFF8696B"/>
      </colorScale>
    </cfRule>
  </conditionalFormatting>
  <conditionalFormatting sqref="L11:P11">
    <cfRule type="colorScale" priority="41">
      <colorScale>
        <cfvo type="min"/>
        <cfvo type="max"/>
        <color rgb="FFFCFCFF"/>
        <color rgb="FFF8696B"/>
      </colorScale>
    </cfRule>
  </conditionalFormatting>
  <conditionalFormatting sqref="L28:P28">
    <cfRule type="colorScale" priority="40">
      <colorScale>
        <cfvo type="min"/>
        <cfvo type="max"/>
        <color rgb="FFFCFCFF"/>
        <color rgb="FFF8696B"/>
      </colorScale>
    </cfRule>
  </conditionalFormatting>
  <conditionalFormatting sqref="L13:P13">
    <cfRule type="colorScale" priority="39">
      <colorScale>
        <cfvo type="min"/>
        <cfvo type="max"/>
        <color rgb="FFFCFCFF"/>
        <color rgb="FFF8696B"/>
      </colorScale>
    </cfRule>
  </conditionalFormatting>
  <conditionalFormatting sqref="L14:P14">
    <cfRule type="colorScale" priority="38">
      <colorScale>
        <cfvo type="min"/>
        <cfvo type="max"/>
        <color rgb="FFFCFCFF"/>
        <color rgb="FFF8696B"/>
      </colorScale>
    </cfRule>
  </conditionalFormatting>
  <conditionalFormatting sqref="L16:P16">
    <cfRule type="colorScale" priority="37">
      <colorScale>
        <cfvo type="min"/>
        <cfvo type="max"/>
        <color rgb="FFFCFCFF"/>
        <color rgb="FFF8696B"/>
      </colorScale>
    </cfRule>
  </conditionalFormatting>
  <conditionalFormatting sqref="L21:P21">
    <cfRule type="colorScale" priority="34">
      <colorScale>
        <cfvo type="min"/>
        <cfvo type="max"/>
        <color rgb="FFFCFCFF"/>
        <color rgb="FFF8696B"/>
      </colorScale>
    </cfRule>
  </conditionalFormatting>
  <conditionalFormatting sqref="L15:P15">
    <cfRule type="colorScale" priority="31">
      <colorScale>
        <cfvo type="min"/>
        <cfvo type="max"/>
        <color rgb="FFFCFCFF"/>
        <color rgb="FFF8696B"/>
      </colorScale>
    </cfRule>
  </conditionalFormatting>
  <conditionalFormatting sqref="L40:P40">
    <cfRule type="colorScale" priority="30">
      <colorScale>
        <cfvo type="min"/>
        <cfvo type="max"/>
        <color rgb="FFFCFCFF"/>
        <color rgb="FFF8696B"/>
      </colorScale>
    </cfRule>
  </conditionalFormatting>
  <conditionalFormatting sqref="L39:P39">
    <cfRule type="colorScale" priority="29">
      <colorScale>
        <cfvo type="min"/>
        <cfvo type="max"/>
        <color rgb="FFFCFCFF"/>
        <color rgb="FFF8696B"/>
      </colorScale>
    </cfRule>
  </conditionalFormatting>
  <conditionalFormatting sqref="L38:P38">
    <cfRule type="colorScale" priority="28">
      <colorScale>
        <cfvo type="min"/>
        <cfvo type="max"/>
        <color rgb="FFFCFCFF"/>
        <color rgb="FFF8696B"/>
      </colorScale>
    </cfRule>
  </conditionalFormatting>
  <conditionalFormatting sqref="L41:P41">
    <cfRule type="colorScale" priority="27">
      <colorScale>
        <cfvo type="min"/>
        <cfvo type="max"/>
        <color rgb="FFFCFCFF"/>
        <color rgb="FFF8696B"/>
      </colorScale>
    </cfRule>
  </conditionalFormatting>
  <conditionalFormatting sqref="L42:P42">
    <cfRule type="colorScale" priority="26">
      <colorScale>
        <cfvo type="min"/>
        <cfvo type="max"/>
        <color rgb="FFFCFCFF"/>
        <color rgb="FFF8696B"/>
      </colorScale>
    </cfRule>
  </conditionalFormatting>
  <conditionalFormatting sqref="L43:P43">
    <cfRule type="colorScale" priority="25">
      <colorScale>
        <cfvo type="min"/>
        <cfvo type="max"/>
        <color rgb="FFFCFCFF"/>
        <color rgb="FFF8696B"/>
      </colorScale>
    </cfRule>
  </conditionalFormatting>
  <conditionalFormatting sqref="L46:P46">
    <cfRule type="colorScale" priority="23">
      <colorScale>
        <cfvo type="min"/>
        <cfvo type="max"/>
        <color rgb="FFFCFCFF"/>
        <color rgb="FFF8696B"/>
      </colorScale>
    </cfRule>
  </conditionalFormatting>
  <conditionalFormatting sqref="L60:P60">
    <cfRule type="colorScale" priority="22">
      <colorScale>
        <cfvo type="min"/>
        <cfvo type="max"/>
        <color rgb="FFFCFCFF"/>
        <color rgb="FFF8696B"/>
      </colorScale>
    </cfRule>
  </conditionalFormatting>
  <conditionalFormatting sqref="L58:P58">
    <cfRule type="colorScale" priority="21">
      <colorScale>
        <cfvo type="min"/>
        <cfvo type="max"/>
        <color rgb="FFFCFCFF"/>
        <color rgb="FFF8696B"/>
      </colorScale>
    </cfRule>
  </conditionalFormatting>
  <conditionalFormatting sqref="L59:P59">
    <cfRule type="colorScale" priority="20">
      <colorScale>
        <cfvo type="min"/>
        <cfvo type="max"/>
        <color rgb="FFFCFCFF"/>
        <color rgb="FFF8696B"/>
      </colorScale>
    </cfRule>
  </conditionalFormatting>
  <conditionalFormatting sqref="L47:P47">
    <cfRule type="colorScale" priority="19">
      <colorScale>
        <cfvo type="min"/>
        <cfvo type="max"/>
        <color rgb="FFFCFCFF"/>
        <color rgb="FFF8696B"/>
      </colorScale>
    </cfRule>
  </conditionalFormatting>
  <conditionalFormatting sqref="L48:P49">
    <cfRule type="colorScale" priority="18">
      <colorScale>
        <cfvo type="min"/>
        <cfvo type="max"/>
        <color rgb="FFFCFCFF"/>
        <color rgb="FFF8696B"/>
      </colorScale>
    </cfRule>
  </conditionalFormatting>
  <conditionalFormatting sqref="L53:P53">
    <cfRule type="colorScale" priority="17">
      <colorScale>
        <cfvo type="min"/>
        <cfvo type="max"/>
        <color rgb="FFFCFCFF"/>
        <color rgb="FFF8696B"/>
      </colorScale>
    </cfRule>
  </conditionalFormatting>
  <conditionalFormatting sqref="L37:P37">
    <cfRule type="colorScale" priority="16">
      <colorScale>
        <cfvo type="min"/>
        <cfvo type="max"/>
        <color rgb="FFFCFCFF"/>
        <color rgb="FFF8696B"/>
      </colorScale>
    </cfRule>
  </conditionalFormatting>
  <conditionalFormatting sqref="L54:P54">
    <cfRule type="colorScale" priority="14">
      <colorScale>
        <cfvo type="min"/>
        <cfvo type="max"/>
        <color rgb="FFFCFCFF"/>
        <color rgb="FFF8696B"/>
      </colorScale>
    </cfRule>
  </conditionalFormatting>
  <conditionalFormatting sqref="L51:P51">
    <cfRule type="colorScale" priority="13">
      <colorScale>
        <cfvo type="min"/>
        <cfvo type="max"/>
        <color rgb="FFFCFCFF"/>
        <color rgb="FFF8696B"/>
      </colorScale>
    </cfRule>
  </conditionalFormatting>
  <conditionalFormatting sqref="L52:P52">
    <cfRule type="colorScale" priority="12">
      <colorScale>
        <cfvo type="min"/>
        <cfvo type="max"/>
        <color rgb="FFFCFCFF"/>
        <color rgb="FFF8696B"/>
      </colorScale>
    </cfRule>
  </conditionalFormatting>
  <conditionalFormatting sqref="L55:P55">
    <cfRule type="colorScale" priority="11">
      <colorScale>
        <cfvo type="min"/>
        <cfvo type="max"/>
        <color rgb="FFFCFCFF"/>
        <color rgb="FFF8696B"/>
      </colorScale>
    </cfRule>
  </conditionalFormatting>
  <conditionalFormatting sqref="L56:P56">
    <cfRule type="colorScale" priority="10">
      <colorScale>
        <cfvo type="min"/>
        <cfvo type="max"/>
        <color rgb="FFFCFCFF"/>
        <color rgb="FFF8696B"/>
      </colorScale>
    </cfRule>
  </conditionalFormatting>
  <conditionalFormatting sqref="L57:P57">
    <cfRule type="colorScale" priority="9">
      <colorScale>
        <cfvo type="min"/>
        <cfvo type="max"/>
        <color rgb="FFFCFCFF"/>
        <color rgb="FFF8696B"/>
      </colorScale>
    </cfRule>
  </conditionalFormatting>
  <conditionalFormatting sqref="L45:P45">
    <cfRule type="colorScale" priority="6">
      <colorScale>
        <cfvo type="min"/>
        <cfvo type="max"/>
        <color rgb="FFFCFCFF"/>
        <color rgb="FF63BE7B"/>
      </colorScale>
    </cfRule>
  </conditionalFormatting>
  <conditionalFormatting sqref="L18:P19">
    <cfRule type="colorScale" priority="53">
      <colorScale>
        <cfvo type="min"/>
        <cfvo type="max"/>
        <color rgb="FFFCFCFF"/>
        <color rgb="FF63BE7B"/>
      </colorScale>
    </cfRule>
  </conditionalFormatting>
  <conditionalFormatting sqref="L24:P24">
    <cfRule type="colorScale" priority="54">
      <colorScale>
        <cfvo type="min"/>
        <cfvo type="max"/>
        <color rgb="FFFCFCFF"/>
        <color rgb="FF63BE7B"/>
      </colorScale>
    </cfRule>
  </conditionalFormatting>
  <conditionalFormatting sqref="L24:P25 L17:P19">
    <cfRule type="colorScale" priority="55">
      <colorScale>
        <cfvo type="min"/>
        <cfvo type="max"/>
        <color rgb="FFFCFCFF"/>
        <color rgb="FFF8696B"/>
      </colorScale>
    </cfRule>
  </conditionalFormatting>
  <conditionalFormatting sqref="L33:P33">
    <cfRule type="colorScale" priority="5">
      <colorScale>
        <cfvo type="min"/>
        <cfvo type="max"/>
        <color rgb="FFFCFCFF"/>
        <color rgb="FFF8696B"/>
      </colorScale>
    </cfRule>
  </conditionalFormatting>
  <conditionalFormatting sqref="O35:P35 L34:P34">
    <cfRule type="colorScale" priority="4">
      <colorScale>
        <cfvo type="min"/>
        <cfvo type="max"/>
        <color rgb="FFFCFCFF"/>
        <color rgb="FFF8696B"/>
      </colorScale>
    </cfRule>
  </conditionalFormatting>
  <conditionalFormatting sqref="L49:P49">
    <cfRule type="colorScale" priority="3">
      <colorScale>
        <cfvo type="min"/>
        <cfvo type="max"/>
        <color rgb="FFFCFCFF"/>
        <color rgb="FF63BE7B"/>
      </colorScale>
    </cfRule>
  </conditionalFormatting>
  <conditionalFormatting sqref="L35:P35">
    <cfRule type="colorScale" priority="2">
      <colorScale>
        <cfvo type="min"/>
        <cfvo type="max"/>
        <color rgb="FFFCFCFF"/>
        <color rgb="FFF8696B"/>
      </colorScale>
    </cfRule>
  </conditionalFormatting>
  <conditionalFormatting sqref="L44:P45">
    <cfRule type="colorScale" priority="56">
      <colorScale>
        <cfvo type="min"/>
        <cfvo type="max"/>
        <color rgb="FFFCFCFF"/>
        <color rgb="FFF8696B"/>
      </colorScale>
    </cfRule>
  </conditionalFormatting>
  <conditionalFormatting sqref="L50:P5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zoomScaleNormal="100" workbookViewId="0">
      <selection activeCell="E23" sqref="E23"/>
    </sheetView>
  </sheetViews>
  <sheetFormatPr defaultRowHeight="15" x14ac:dyDescent="0.25"/>
  <cols>
    <col min="2" max="2" width="16.42578125" customWidth="1"/>
    <col min="3" max="3" width="17.42578125" customWidth="1"/>
    <col min="4" max="8" width="10.7109375" style="142" customWidth="1"/>
  </cols>
  <sheetData>
    <row r="1" spans="1:15" s="13" customFormat="1" ht="18.75" x14ac:dyDescent="0.3">
      <c r="A1" s="92" t="s">
        <v>1404</v>
      </c>
      <c r="D1" s="142"/>
      <c r="E1" s="142"/>
      <c r="F1" s="142"/>
      <c r="G1" s="142"/>
      <c r="H1" s="142"/>
    </row>
    <row r="2" spans="1:15" s="13" customFormat="1" ht="15.75" thickBot="1" x14ac:dyDescent="0.3">
      <c r="D2" s="142"/>
      <c r="E2" s="142"/>
      <c r="F2" s="142"/>
      <c r="G2" s="142"/>
      <c r="H2" s="142"/>
      <c r="I2" s="13" t="s">
        <v>1413</v>
      </c>
    </row>
    <row r="3" spans="1:15" s="13" customFormat="1" x14ac:dyDescent="0.25">
      <c r="D3" s="183" t="s">
        <v>193</v>
      </c>
      <c r="E3" s="184"/>
      <c r="F3" s="184"/>
      <c r="G3" s="184"/>
      <c r="H3" s="185"/>
      <c r="I3" s="183" t="s">
        <v>192</v>
      </c>
      <c r="J3" s="184"/>
      <c r="K3" s="184"/>
      <c r="L3" s="184"/>
      <c r="M3" s="184"/>
      <c r="N3" s="184"/>
      <c r="O3" s="185"/>
    </row>
    <row r="4" spans="1:15" x14ac:dyDescent="0.25">
      <c r="D4" s="182" t="s">
        <v>257</v>
      </c>
      <c r="E4" s="179"/>
      <c r="F4" s="179"/>
      <c r="G4" s="179"/>
      <c r="H4" s="181"/>
      <c r="I4" s="58" t="s">
        <v>8</v>
      </c>
      <c r="J4" s="11" t="s">
        <v>198</v>
      </c>
      <c r="K4" s="179" t="s">
        <v>262</v>
      </c>
      <c r="L4" s="179"/>
      <c r="M4" s="179"/>
      <c r="N4" s="179"/>
      <c r="O4" s="181"/>
    </row>
    <row r="5" spans="1:15" x14ac:dyDescent="0.25">
      <c r="A5" t="s">
        <v>97</v>
      </c>
      <c r="B5" t="s">
        <v>98</v>
      </c>
      <c r="C5" t="s">
        <v>1</v>
      </c>
      <c r="D5" s="147" t="s">
        <v>2</v>
      </c>
      <c r="E5" s="148" t="s">
        <v>3</v>
      </c>
      <c r="F5" s="148" t="s">
        <v>4</v>
      </c>
      <c r="G5" s="148" t="s">
        <v>5</v>
      </c>
      <c r="H5" s="149" t="s">
        <v>6</v>
      </c>
      <c r="I5" s="60"/>
      <c r="J5" s="11"/>
      <c r="K5" s="11" t="s">
        <v>114</v>
      </c>
      <c r="L5" s="11" t="s">
        <v>110</v>
      </c>
      <c r="M5" s="11" t="s">
        <v>111</v>
      </c>
      <c r="N5" s="11" t="s">
        <v>112</v>
      </c>
      <c r="O5" s="7" t="s">
        <v>113</v>
      </c>
    </row>
    <row r="6" spans="1:15" x14ac:dyDescent="0.25">
      <c r="A6" s="18" t="s">
        <v>84</v>
      </c>
      <c r="B6" s="18" t="s">
        <v>99</v>
      </c>
      <c r="C6" s="18" t="s">
        <v>83</v>
      </c>
      <c r="D6" s="150" t="s">
        <v>13</v>
      </c>
      <c r="E6" s="151"/>
      <c r="F6" s="151" t="s">
        <v>13</v>
      </c>
      <c r="G6" s="151" t="s">
        <v>13</v>
      </c>
      <c r="H6" s="152"/>
      <c r="I6" s="60">
        <v>2</v>
      </c>
      <c r="J6" s="4">
        <v>603.33424392400013</v>
      </c>
      <c r="K6" s="4">
        <v>68.462113240826184</v>
      </c>
      <c r="L6" s="4">
        <v>24.284556778652213</v>
      </c>
      <c r="M6" s="4">
        <v>5.2414674707436051</v>
      </c>
      <c r="N6" s="4">
        <v>1.1077408865991367</v>
      </c>
      <c r="O6" s="3">
        <v>0.90412162317884881</v>
      </c>
    </row>
    <row r="7" spans="1:15" x14ac:dyDescent="0.25">
      <c r="A7" s="18" t="s">
        <v>82</v>
      </c>
      <c r="B7" s="18" t="s">
        <v>100</v>
      </c>
      <c r="C7" s="18" t="s">
        <v>81</v>
      </c>
      <c r="D7" s="150"/>
      <c r="E7" s="151" t="s">
        <v>13</v>
      </c>
      <c r="F7" s="151" t="s">
        <v>13</v>
      </c>
      <c r="G7" s="151" t="s">
        <v>13</v>
      </c>
      <c r="H7" s="152" t="s">
        <v>13</v>
      </c>
      <c r="I7" s="60"/>
      <c r="J7" s="143">
        <v>14.829824567999999</v>
      </c>
      <c r="K7" s="143">
        <v>86.213975095511387</v>
      </c>
      <c r="L7" s="143">
        <v>13.786024904488613</v>
      </c>
      <c r="M7" s="143">
        <v>0</v>
      </c>
      <c r="N7" s="143">
        <v>0</v>
      </c>
      <c r="O7" s="144">
        <v>0</v>
      </c>
    </row>
    <row r="8" spans="1:15" x14ac:dyDescent="0.25">
      <c r="A8" s="18" t="s">
        <v>86</v>
      </c>
      <c r="B8" s="18" t="s">
        <v>101</v>
      </c>
      <c r="C8" s="18" t="s">
        <v>85</v>
      </c>
      <c r="D8" s="150" t="s">
        <v>13</v>
      </c>
      <c r="E8" s="151" t="s">
        <v>13</v>
      </c>
      <c r="F8" s="151" t="s">
        <v>13</v>
      </c>
      <c r="G8" s="151" t="s">
        <v>13</v>
      </c>
      <c r="H8" s="152" t="s">
        <v>13</v>
      </c>
      <c r="I8" s="60"/>
      <c r="J8" s="143">
        <v>9.6650746729999994</v>
      </c>
      <c r="K8" s="143">
        <v>47.518586075768525</v>
      </c>
      <c r="L8" s="143">
        <v>33.750222431064877</v>
      </c>
      <c r="M8" s="143">
        <v>11.854882619546006</v>
      </c>
      <c r="N8" s="143">
        <v>6.87630887362059</v>
      </c>
      <c r="O8" s="144">
        <v>0</v>
      </c>
    </row>
    <row r="9" spans="1:15" x14ac:dyDescent="0.25">
      <c r="A9" s="18" t="s">
        <v>80</v>
      </c>
      <c r="B9" s="18" t="s">
        <v>102</v>
      </c>
      <c r="C9" s="18" t="s">
        <v>79</v>
      </c>
      <c r="D9" s="150"/>
      <c r="E9" s="151"/>
      <c r="F9" s="151" t="s">
        <v>13</v>
      </c>
      <c r="G9" s="151"/>
      <c r="H9" s="152"/>
      <c r="I9" s="60"/>
      <c r="J9" s="143">
        <v>8.2856503250000006</v>
      </c>
      <c r="K9" s="143">
        <v>25.642028491891722</v>
      </c>
      <c r="L9" s="143">
        <v>46.546304155642567</v>
      </c>
      <c r="M9" s="143">
        <v>15.667710513054624</v>
      </c>
      <c r="N9" s="143">
        <v>12.143956839411084</v>
      </c>
      <c r="O9" s="144">
        <v>0</v>
      </c>
    </row>
    <row r="10" spans="1:15" x14ac:dyDescent="0.25">
      <c r="A10" s="18" t="s">
        <v>88</v>
      </c>
      <c r="B10" s="18" t="s">
        <v>103</v>
      </c>
      <c r="C10" s="18" t="s">
        <v>87</v>
      </c>
      <c r="D10" s="150"/>
      <c r="E10" s="151"/>
      <c r="F10" s="151"/>
      <c r="G10" s="151" t="s">
        <v>13</v>
      </c>
      <c r="H10" s="152"/>
      <c r="I10" s="60">
        <v>3</v>
      </c>
      <c r="J10" s="4">
        <v>1393.9312282049998</v>
      </c>
      <c r="K10" s="4">
        <v>23.812066907626043</v>
      </c>
      <c r="L10" s="4">
        <v>36.789604389319969</v>
      </c>
      <c r="M10" s="4">
        <v>28.657281589685439</v>
      </c>
      <c r="N10" s="4">
        <v>8.2471824356386261</v>
      </c>
      <c r="O10" s="3">
        <v>2.4938646777299329</v>
      </c>
    </row>
    <row r="11" spans="1:15" x14ac:dyDescent="0.25">
      <c r="A11" s="18" t="s">
        <v>90</v>
      </c>
      <c r="B11" s="18" t="s">
        <v>104</v>
      </c>
      <c r="C11" s="18" t="s">
        <v>89</v>
      </c>
      <c r="D11" s="150" t="s">
        <v>13</v>
      </c>
      <c r="E11" s="151" t="s">
        <v>13</v>
      </c>
      <c r="F11" s="151" t="s">
        <v>13</v>
      </c>
      <c r="G11" s="151" t="s">
        <v>13</v>
      </c>
      <c r="H11" s="152" t="s">
        <v>13</v>
      </c>
      <c r="I11" s="60">
        <v>3</v>
      </c>
      <c r="J11" s="4">
        <v>2211.8161910699996</v>
      </c>
      <c r="K11" s="4">
        <v>19.588728405665531</v>
      </c>
      <c r="L11" s="4">
        <v>29.043785041893063</v>
      </c>
      <c r="M11" s="4">
        <v>33.069285916678076</v>
      </c>
      <c r="N11" s="4">
        <v>11.993064979900359</v>
      </c>
      <c r="O11" s="3">
        <v>6.3051356558629719</v>
      </c>
    </row>
    <row r="12" spans="1:15" x14ac:dyDescent="0.25">
      <c r="A12" s="18" t="s">
        <v>92</v>
      </c>
      <c r="B12" s="18" t="s">
        <v>105</v>
      </c>
      <c r="C12" s="18" t="s">
        <v>91</v>
      </c>
      <c r="D12" s="150"/>
      <c r="E12" s="151" t="s">
        <v>13</v>
      </c>
      <c r="F12" s="151" t="s">
        <v>13</v>
      </c>
      <c r="G12" s="151" t="s">
        <v>13</v>
      </c>
      <c r="H12" s="152" t="s">
        <v>13</v>
      </c>
      <c r="I12" s="60">
        <v>1</v>
      </c>
      <c r="J12" s="4">
        <v>2823.2084787559997</v>
      </c>
      <c r="K12" s="4">
        <v>85.115921922998794</v>
      </c>
      <c r="L12" s="4">
        <v>11.32011498234229</v>
      </c>
      <c r="M12" s="4">
        <v>2.6678199109536052</v>
      </c>
      <c r="N12" s="4">
        <v>0.60741536154746145</v>
      </c>
      <c r="O12" s="3">
        <v>0.28872782215784171</v>
      </c>
    </row>
    <row r="13" spans="1:15" x14ac:dyDescent="0.25">
      <c r="A13" s="18" t="s">
        <v>94</v>
      </c>
      <c r="B13" s="18" t="s">
        <v>106</v>
      </c>
      <c r="C13" s="18" t="s">
        <v>78</v>
      </c>
      <c r="D13" s="150"/>
      <c r="E13" s="151"/>
      <c r="F13" s="151"/>
      <c r="G13" s="151" t="s">
        <v>13</v>
      </c>
      <c r="H13" s="152" t="s">
        <v>13</v>
      </c>
      <c r="I13" s="60"/>
      <c r="J13" s="143">
        <v>2.9595872080000003</v>
      </c>
      <c r="K13" s="143">
        <v>17.059328843852846</v>
      </c>
      <c r="L13" s="143">
        <v>82.940671156147161</v>
      </c>
      <c r="M13" s="143">
        <v>0</v>
      </c>
      <c r="N13" s="143">
        <v>0</v>
      </c>
      <c r="O13" s="144">
        <v>0</v>
      </c>
    </row>
    <row r="14" spans="1:15" x14ac:dyDescent="0.25">
      <c r="A14" s="18" t="s">
        <v>107</v>
      </c>
      <c r="B14" s="18" t="s">
        <v>108</v>
      </c>
      <c r="C14" s="18" t="s">
        <v>95</v>
      </c>
      <c r="D14" s="150"/>
      <c r="E14" s="151" t="s">
        <v>13</v>
      </c>
      <c r="F14" s="151" t="s">
        <v>13</v>
      </c>
      <c r="G14" s="151" t="s">
        <v>13</v>
      </c>
      <c r="H14" s="152" t="s">
        <v>13</v>
      </c>
      <c r="I14" s="60"/>
      <c r="J14" s="143">
        <v>1.8686677110000001</v>
      </c>
      <c r="K14" s="143">
        <v>33.333333333333336</v>
      </c>
      <c r="L14" s="143">
        <v>0</v>
      </c>
      <c r="M14" s="143">
        <v>0</v>
      </c>
      <c r="N14" s="143">
        <v>33.333333333333336</v>
      </c>
      <c r="O14" s="144">
        <v>0</v>
      </c>
    </row>
    <row r="15" spans="1:15" s="13" customFormat="1" x14ac:dyDescent="0.25">
      <c r="D15" s="147"/>
      <c r="E15" s="148"/>
      <c r="F15" s="148"/>
      <c r="G15" s="148"/>
      <c r="H15" s="149"/>
      <c r="I15" s="28" t="s">
        <v>199</v>
      </c>
      <c r="J15" s="4">
        <f>SUM(J6:J14)</f>
        <v>7069.8989464399992</v>
      </c>
      <c r="K15" s="36">
        <v>0.50925740103343897</v>
      </c>
      <c r="L15" s="36">
        <v>0.23055425539345334</v>
      </c>
      <c r="M15" s="36">
        <v>0.17602179069428697</v>
      </c>
      <c r="N15" s="36">
        <v>5.7457325904265361E-2</v>
      </c>
      <c r="O15" s="59">
        <v>2.67092269745553E-2</v>
      </c>
    </row>
    <row r="16" spans="1:15" ht="15.75" thickBot="1" x14ac:dyDescent="0.3">
      <c r="A16" s="5" t="s">
        <v>96</v>
      </c>
      <c r="B16" s="5" t="s">
        <v>109</v>
      </c>
      <c r="C16" s="5" t="s">
        <v>93</v>
      </c>
      <c r="D16" s="153"/>
      <c r="E16" s="154"/>
      <c r="F16" s="154" t="s">
        <v>13</v>
      </c>
      <c r="G16" s="154" t="s">
        <v>13</v>
      </c>
      <c r="H16" s="155" t="s">
        <v>13</v>
      </c>
      <c r="I16" s="117">
        <v>9</v>
      </c>
      <c r="J16" s="145">
        <v>49964.628461499997</v>
      </c>
      <c r="K16" s="145">
        <v>3.6763340794013959</v>
      </c>
      <c r="L16" s="145">
        <v>4.1783010890191843</v>
      </c>
      <c r="M16" s="145">
        <v>1.316901463106994</v>
      </c>
      <c r="N16" s="145">
        <v>65.941355536823991</v>
      </c>
      <c r="O16" s="146">
        <v>24.887107831648436</v>
      </c>
    </row>
    <row r="20" spans="1:1" x14ac:dyDescent="0.25">
      <c r="A20" s="140" t="s">
        <v>263</v>
      </c>
    </row>
  </sheetData>
  <mergeCells count="4">
    <mergeCell ref="I3:O3"/>
    <mergeCell ref="D4:H4"/>
    <mergeCell ref="D3:H3"/>
    <mergeCell ref="K4:O4"/>
  </mergeCells>
  <conditionalFormatting sqref="K6:O6">
    <cfRule type="colorScale" priority="5">
      <colorScale>
        <cfvo type="min"/>
        <cfvo type="max"/>
        <color rgb="FFFCFCFF"/>
        <color rgb="FFF8696B"/>
      </colorScale>
    </cfRule>
  </conditionalFormatting>
  <conditionalFormatting sqref="K10:O10">
    <cfRule type="colorScale" priority="4">
      <colorScale>
        <cfvo type="min"/>
        <cfvo type="max"/>
        <color rgb="FFFCFCFF"/>
        <color rgb="FFF8696B"/>
      </colorScale>
    </cfRule>
  </conditionalFormatting>
  <conditionalFormatting sqref="K11:O11">
    <cfRule type="colorScale" priority="3">
      <colorScale>
        <cfvo type="min"/>
        <cfvo type="max"/>
        <color rgb="FFFCFCFF"/>
        <color rgb="FFF8696B"/>
      </colorScale>
    </cfRule>
  </conditionalFormatting>
  <conditionalFormatting sqref="K12:O12">
    <cfRule type="colorScale" priority="2">
      <colorScale>
        <cfvo type="min"/>
        <cfvo type="max"/>
        <color rgb="FFFCFCFF"/>
        <color rgb="FFF8696B"/>
      </colorScale>
    </cfRule>
  </conditionalFormatting>
  <conditionalFormatting sqref="K16:O1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workbookViewId="0">
      <selection activeCell="C12" sqref="C12"/>
    </sheetView>
  </sheetViews>
  <sheetFormatPr defaultRowHeight="15" x14ac:dyDescent="0.25"/>
  <cols>
    <col min="1" max="1" width="13" style="13" customWidth="1"/>
    <col min="2" max="2" width="18.42578125" style="13" bestFit="1" customWidth="1"/>
    <col min="3" max="3" width="19" style="37" customWidth="1"/>
    <col min="4" max="7" width="9.140625" style="13"/>
    <col min="8" max="8" width="12.42578125" style="13" customWidth="1"/>
    <col min="9" max="11" width="9.140625" style="13"/>
    <col min="12" max="12" width="9.140625" style="13" customWidth="1"/>
    <col min="13" max="16384" width="9.140625" style="13"/>
  </cols>
  <sheetData>
    <row r="1" spans="1:16" ht="18.75" x14ac:dyDescent="0.3">
      <c r="A1" s="92" t="s">
        <v>1405</v>
      </c>
    </row>
    <row r="2" spans="1:16" ht="19.5" thickBot="1" x14ac:dyDescent="0.35">
      <c r="A2" s="92"/>
    </row>
    <row r="3" spans="1:16" x14ac:dyDescent="0.25">
      <c r="D3" s="191" t="s">
        <v>193</v>
      </c>
      <c r="E3" s="174"/>
      <c r="F3" s="174"/>
      <c r="G3" s="174"/>
      <c r="H3" s="175"/>
      <c r="I3" s="191" t="s">
        <v>192</v>
      </c>
      <c r="J3" s="174"/>
      <c r="K3" s="174"/>
      <c r="L3" s="174"/>
      <c r="M3" s="174"/>
      <c r="N3" s="174"/>
      <c r="O3" s="175"/>
    </row>
    <row r="4" spans="1:16" x14ac:dyDescent="0.25">
      <c r="D4" s="189" t="s">
        <v>196</v>
      </c>
      <c r="E4" s="187"/>
      <c r="F4" s="187"/>
      <c r="G4" s="187"/>
      <c r="H4" s="188"/>
      <c r="I4" s="58"/>
      <c r="J4" s="11"/>
      <c r="K4" s="186" t="s">
        <v>9</v>
      </c>
      <c r="L4" s="187"/>
      <c r="M4" s="187"/>
      <c r="N4" s="187"/>
      <c r="O4" s="188"/>
    </row>
    <row r="5" spans="1:16" s="119" customFormat="1" x14ac:dyDescent="0.25">
      <c r="A5" s="120" t="s">
        <v>0</v>
      </c>
      <c r="B5" s="120" t="s">
        <v>7</v>
      </c>
      <c r="C5" s="120" t="s">
        <v>367</v>
      </c>
      <c r="D5" s="123" t="s">
        <v>2</v>
      </c>
      <c r="E5" s="124" t="s">
        <v>3</v>
      </c>
      <c r="F5" s="124" t="s">
        <v>4</v>
      </c>
      <c r="G5" s="124" t="s">
        <v>5</v>
      </c>
      <c r="H5" s="125" t="s">
        <v>6</v>
      </c>
      <c r="I5" s="122" t="s">
        <v>366</v>
      </c>
      <c r="J5" s="40" t="s">
        <v>9</v>
      </c>
      <c r="K5" s="120" t="s">
        <v>114</v>
      </c>
      <c r="L5" s="120" t="s">
        <v>110</v>
      </c>
      <c r="M5" s="120" t="s">
        <v>111</v>
      </c>
      <c r="N5" s="120" t="s">
        <v>112</v>
      </c>
      <c r="O5" s="121" t="s">
        <v>113</v>
      </c>
    </row>
    <row r="6" spans="1:16" x14ac:dyDescent="0.25">
      <c r="A6" s="109" t="s">
        <v>365</v>
      </c>
      <c r="B6" s="112" t="s">
        <v>364</v>
      </c>
      <c r="C6" s="11" t="s">
        <v>236</v>
      </c>
      <c r="D6" s="126" t="s">
        <v>13</v>
      </c>
      <c r="E6" s="127" t="s">
        <v>13</v>
      </c>
      <c r="F6" s="127" t="s">
        <v>13</v>
      </c>
      <c r="G6" s="127" t="s">
        <v>13</v>
      </c>
      <c r="H6" s="128" t="s">
        <v>13</v>
      </c>
      <c r="I6" s="113">
        <v>3</v>
      </c>
      <c r="J6" s="108">
        <v>33950.1</v>
      </c>
      <c r="K6" s="108">
        <v>26.3</v>
      </c>
      <c r="L6" s="108">
        <v>33.6</v>
      </c>
      <c r="M6" s="108">
        <v>27.2</v>
      </c>
      <c r="N6" s="108">
        <v>8.5</v>
      </c>
      <c r="O6" s="115">
        <v>4.4000000000000004</v>
      </c>
      <c r="P6" s="13">
        <v>3</v>
      </c>
    </row>
    <row r="7" spans="1:16" x14ac:dyDescent="0.25">
      <c r="A7" s="107" t="s">
        <v>245</v>
      </c>
      <c r="B7" s="112" t="s">
        <v>363</v>
      </c>
      <c r="C7" s="11" t="s">
        <v>240</v>
      </c>
      <c r="D7" s="126" t="s">
        <v>13</v>
      </c>
      <c r="E7" s="127"/>
      <c r="F7" s="127" t="s">
        <v>13</v>
      </c>
      <c r="G7" s="127" t="s">
        <v>13</v>
      </c>
      <c r="H7" s="128" t="s">
        <v>13</v>
      </c>
      <c r="I7" s="113">
        <v>3</v>
      </c>
      <c r="J7" s="111">
        <v>7449.9</v>
      </c>
      <c r="K7" s="111">
        <v>17.3</v>
      </c>
      <c r="L7" s="111">
        <v>45.6</v>
      </c>
      <c r="M7" s="111">
        <v>31.5</v>
      </c>
      <c r="N7" s="111">
        <v>4.7</v>
      </c>
      <c r="O7" s="116">
        <v>0.9</v>
      </c>
      <c r="P7" s="13">
        <v>3</v>
      </c>
    </row>
    <row r="8" spans="1:16" x14ac:dyDescent="0.25">
      <c r="A8" s="107" t="s">
        <v>362</v>
      </c>
      <c r="B8" s="132" t="s">
        <v>361</v>
      </c>
      <c r="C8" s="11" t="s">
        <v>360</v>
      </c>
      <c r="D8" s="126"/>
      <c r="E8" s="127"/>
      <c r="F8" s="127"/>
      <c r="G8" s="127"/>
      <c r="H8" s="128"/>
      <c r="I8" s="114">
        <v>13</v>
      </c>
      <c r="J8" s="111">
        <v>10279.9</v>
      </c>
      <c r="K8" s="111">
        <v>8.3000000000000007</v>
      </c>
      <c r="L8" s="111">
        <v>24.2</v>
      </c>
      <c r="M8" s="111">
        <v>18.399999999999999</v>
      </c>
      <c r="N8" s="111">
        <v>14.6</v>
      </c>
      <c r="O8" s="116">
        <v>34.4</v>
      </c>
      <c r="P8" s="13">
        <v>13</v>
      </c>
    </row>
    <row r="9" spans="1:16" x14ac:dyDescent="0.25">
      <c r="A9" s="107" t="s">
        <v>359</v>
      </c>
      <c r="B9" s="132" t="s">
        <v>358</v>
      </c>
      <c r="C9" s="11" t="s">
        <v>357</v>
      </c>
      <c r="D9" s="126"/>
      <c r="E9" s="127"/>
      <c r="F9" s="127"/>
      <c r="G9" s="127"/>
      <c r="H9" s="128" t="s">
        <v>13</v>
      </c>
      <c r="I9" s="113">
        <v>13</v>
      </c>
      <c r="J9" s="111">
        <v>404.4</v>
      </c>
      <c r="K9" s="111">
        <v>17.3</v>
      </c>
      <c r="L9" s="111">
        <v>10.4</v>
      </c>
      <c r="M9" s="111">
        <v>9.9</v>
      </c>
      <c r="N9" s="111">
        <v>24.1</v>
      </c>
      <c r="O9" s="116">
        <v>38.200000000000003</v>
      </c>
      <c r="P9" s="13">
        <v>13</v>
      </c>
    </row>
    <row r="10" spans="1:16" x14ac:dyDescent="0.25">
      <c r="A10" s="107" t="s">
        <v>356</v>
      </c>
      <c r="B10" s="132" t="s">
        <v>355</v>
      </c>
      <c r="C10" s="11" t="s">
        <v>354</v>
      </c>
      <c r="D10" s="126"/>
      <c r="E10" s="127"/>
      <c r="F10" s="127"/>
      <c r="G10" s="127"/>
      <c r="H10" s="128" t="s">
        <v>13</v>
      </c>
      <c r="I10" s="60"/>
      <c r="J10" s="111">
        <v>2264.1</v>
      </c>
      <c r="K10" s="111">
        <v>22.9</v>
      </c>
      <c r="L10" s="111">
        <v>24.2</v>
      </c>
      <c r="M10" s="111">
        <v>22.2</v>
      </c>
      <c r="N10" s="111">
        <v>13.7</v>
      </c>
      <c r="O10" s="116">
        <v>17.100000000000001</v>
      </c>
    </row>
    <row r="11" spans="1:16" x14ac:dyDescent="0.25">
      <c r="A11" s="107" t="s">
        <v>353</v>
      </c>
      <c r="B11" s="132" t="s">
        <v>352</v>
      </c>
      <c r="C11" s="11" t="s">
        <v>351</v>
      </c>
      <c r="D11" s="126"/>
      <c r="E11" s="127"/>
      <c r="F11" s="127"/>
      <c r="G11" s="127"/>
      <c r="H11" s="128"/>
      <c r="I11" s="60"/>
      <c r="J11" s="111">
        <v>1371</v>
      </c>
      <c r="K11" s="111">
        <v>25.3</v>
      </c>
      <c r="L11" s="111">
        <v>24.5</v>
      </c>
      <c r="M11" s="111">
        <v>15.2</v>
      </c>
      <c r="N11" s="111">
        <v>18.399999999999999</v>
      </c>
      <c r="O11" s="116">
        <v>16.600000000000001</v>
      </c>
    </row>
    <row r="12" spans="1:16" x14ac:dyDescent="0.25">
      <c r="A12" s="107" t="s">
        <v>350</v>
      </c>
      <c r="B12" s="132" t="s">
        <v>349</v>
      </c>
      <c r="C12" s="11" t="s">
        <v>348</v>
      </c>
      <c r="D12" s="126"/>
      <c r="E12" s="127"/>
      <c r="F12" s="127"/>
      <c r="G12" s="127"/>
      <c r="H12" s="128"/>
      <c r="I12" s="60">
        <v>7</v>
      </c>
      <c r="J12" s="111">
        <v>1845.3</v>
      </c>
      <c r="K12" s="111">
        <v>5.6</v>
      </c>
      <c r="L12" s="111">
        <v>6.4</v>
      </c>
      <c r="M12" s="111">
        <v>5.0999999999999996</v>
      </c>
      <c r="N12" s="111">
        <v>13.5</v>
      </c>
      <c r="O12" s="116">
        <v>69.5</v>
      </c>
      <c r="P12" s="13">
        <v>7</v>
      </c>
    </row>
    <row r="13" spans="1:16" x14ac:dyDescent="0.25">
      <c r="A13" s="107" t="s">
        <v>347</v>
      </c>
      <c r="B13" s="132" t="s">
        <v>346</v>
      </c>
      <c r="C13" s="11" t="s">
        <v>345</v>
      </c>
      <c r="D13" s="126"/>
      <c r="E13" s="127"/>
      <c r="F13" s="127"/>
      <c r="G13" s="127"/>
      <c r="H13" s="128"/>
      <c r="I13" s="27">
        <v>4</v>
      </c>
      <c r="J13" s="111">
        <v>573.1</v>
      </c>
      <c r="K13" s="111">
        <v>42</v>
      </c>
      <c r="L13" s="111">
        <v>35.1</v>
      </c>
      <c r="M13" s="111">
        <v>11.2</v>
      </c>
      <c r="N13" s="111">
        <v>4.0999999999999996</v>
      </c>
      <c r="O13" s="116">
        <v>7.5</v>
      </c>
    </row>
    <row r="14" spans="1:16" x14ac:dyDescent="0.25">
      <c r="A14" s="107" t="s">
        <v>344</v>
      </c>
      <c r="B14" s="132" t="s">
        <v>343</v>
      </c>
      <c r="C14" s="11" t="s">
        <v>342</v>
      </c>
      <c r="D14" s="126"/>
      <c r="E14" s="127"/>
      <c r="F14" s="127"/>
      <c r="G14" s="127" t="s">
        <v>58</v>
      </c>
      <c r="H14" s="128" t="s">
        <v>58</v>
      </c>
      <c r="I14" s="60"/>
      <c r="J14" s="111">
        <v>375.5</v>
      </c>
      <c r="K14" s="111">
        <v>20.8</v>
      </c>
      <c r="L14" s="111">
        <v>20.9</v>
      </c>
      <c r="M14" s="111">
        <v>17.7</v>
      </c>
      <c r="N14" s="111">
        <v>24.2</v>
      </c>
      <c r="O14" s="116">
        <v>16.399999999999999</v>
      </c>
    </row>
    <row r="15" spans="1:16" x14ac:dyDescent="0.25">
      <c r="A15" s="107" t="s">
        <v>341</v>
      </c>
      <c r="B15" s="132" t="s">
        <v>340</v>
      </c>
      <c r="C15" s="11" t="s">
        <v>339</v>
      </c>
      <c r="D15" s="126"/>
      <c r="E15" s="127"/>
      <c r="F15" s="127"/>
      <c r="G15" s="127"/>
      <c r="H15" s="128"/>
      <c r="I15" s="60">
        <v>11</v>
      </c>
      <c r="J15" s="111">
        <v>3075.4</v>
      </c>
      <c r="K15" s="111">
        <v>16.3</v>
      </c>
      <c r="L15" s="111">
        <v>13.1</v>
      </c>
      <c r="M15" s="111">
        <v>27.7</v>
      </c>
      <c r="N15" s="111">
        <v>26</v>
      </c>
      <c r="O15" s="116">
        <v>17</v>
      </c>
      <c r="P15" s="13">
        <v>11</v>
      </c>
    </row>
    <row r="16" spans="1:16" x14ac:dyDescent="0.25">
      <c r="A16" s="107" t="s">
        <v>338</v>
      </c>
      <c r="B16" s="112" t="s">
        <v>1418</v>
      </c>
      <c r="C16" s="11" t="s">
        <v>1419</v>
      </c>
      <c r="D16" s="126"/>
      <c r="E16" s="127"/>
      <c r="F16" s="127"/>
      <c r="G16" s="127"/>
      <c r="H16" s="128"/>
      <c r="I16" s="60"/>
      <c r="J16" s="111" t="s">
        <v>271</v>
      </c>
      <c r="K16" s="111"/>
      <c r="L16" s="111"/>
      <c r="M16" s="111"/>
      <c r="N16" s="111"/>
      <c r="O16" s="116"/>
    </row>
    <row r="17" spans="1:16" x14ac:dyDescent="0.25">
      <c r="A17" s="107" t="s">
        <v>337</v>
      </c>
      <c r="B17" s="132" t="s">
        <v>336</v>
      </c>
      <c r="C17" s="11" t="s">
        <v>335</v>
      </c>
      <c r="D17" s="126"/>
      <c r="E17" s="127"/>
      <c r="F17" s="127"/>
      <c r="G17" s="127"/>
      <c r="H17" s="128"/>
      <c r="I17" s="60"/>
      <c r="J17" s="111">
        <v>2506</v>
      </c>
      <c r="K17" s="111">
        <v>44.6</v>
      </c>
      <c r="L17" s="111">
        <v>25.8</v>
      </c>
      <c r="M17" s="111">
        <v>9.3000000000000007</v>
      </c>
      <c r="N17" s="111">
        <v>8</v>
      </c>
      <c r="O17" s="116">
        <v>12.2</v>
      </c>
      <c r="P17" s="13">
        <v>4</v>
      </c>
    </row>
    <row r="18" spans="1:16" x14ac:dyDescent="0.25">
      <c r="A18" s="107" t="s">
        <v>334</v>
      </c>
      <c r="B18" s="132" t="s">
        <v>333</v>
      </c>
      <c r="C18" s="11" t="s">
        <v>332</v>
      </c>
      <c r="D18" s="126"/>
      <c r="E18" s="127"/>
      <c r="F18" s="127"/>
      <c r="G18" s="127"/>
      <c r="H18" s="128"/>
      <c r="I18" s="60"/>
      <c r="J18" s="111">
        <v>2782</v>
      </c>
      <c r="K18" s="111">
        <v>20.2</v>
      </c>
      <c r="L18" s="111">
        <v>21.3</v>
      </c>
      <c r="M18" s="111">
        <v>15.6</v>
      </c>
      <c r="N18" s="111">
        <v>22.9</v>
      </c>
      <c r="O18" s="116">
        <v>20</v>
      </c>
    </row>
    <row r="19" spans="1:16" x14ac:dyDescent="0.25">
      <c r="A19" s="107" t="s">
        <v>331</v>
      </c>
      <c r="B19" s="132" t="s">
        <v>330</v>
      </c>
      <c r="C19" s="11" t="s">
        <v>329</v>
      </c>
      <c r="D19" s="126"/>
      <c r="E19" s="127"/>
      <c r="F19" s="127"/>
      <c r="G19" s="127"/>
      <c r="H19" s="128"/>
      <c r="I19" s="60"/>
      <c r="J19" s="111">
        <v>29.7</v>
      </c>
      <c r="K19" s="111">
        <v>56.7</v>
      </c>
      <c r="L19" s="111">
        <v>40.1</v>
      </c>
      <c r="M19" s="111">
        <v>3.2</v>
      </c>
      <c r="N19" s="111">
        <v>0</v>
      </c>
      <c r="O19" s="116">
        <v>0</v>
      </c>
    </row>
    <row r="20" spans="1:16" x14ac:dyDescent="0.25">
      <c r="A20" s="107" t="s">
        <v>246</v>
      </c>
      <c r="B20" s="132" t="s">
        <v>328</v>
      </c>
      <c r="C20" s="11" t="s">
        <v>242</v>
      </c>
      <c r="D20" s="126" t="s">
        <v>13</v>
      </c>
      <c r="E20" s="127"/>
      <c r="F20" s="127"/>
      <c r="G20" s="127"/>
      <c r="H20" s="128" t="s">
        <v>13</v>
      </c>
      <c r="I20" s="60"/>
      <c r="J20" s="111">
        <v>114.9</v>
      </c>
      <c r="K20" s="111">
        <v>2.9</v>
      </c>
      <c r="L20" s="111">
        <v>41.3</v>
      </c>
      <c r="M20" s="111">
        <v>51.2</v>
      </c>
      <c r="N20" s="111">
        <v>4.5999999999999996</v>
      </c>
      <c r="O20" s="116">
        <v>0</v>
      </c>
      <c r="P20" s="13">
        <v>3</v>
      </c>
    </row>
    <row r="21" spans="1:16" x14ac:dyDescent="0.25">
      <c r="A21" s="107" t="s">
        <v>327</v>
      </c>
      <c r="B21" s="132" t="s">
        <v>326</v>
      </c>
      <c r="C21" s="11" t="s">
        <v>325</v>
      </c>
      <c r="D21" s="126"/>
      <c r="E21" s="127"/>
      <c r="F21" s="127"/>
      <c r="G21" s="127"/>
      <c r="H21" s="128" t="s">
        <v>58</v>
      </c>
      <c r="I21" s="60"/>
      <c r="J21" s="111">
        <v>4.5</v>
      </c>
      <c r="K21" s="111">
        <v>100</v>
      </c>
      <c r="L21" s="111">
        <v>0</v>
      </c>
      <c r="M21" s="111">
        <v>0</v>
      </c>
      <c r="N21" s="111">
        <v>0</v>
      </c>
      <c r="O21" s="116">
        <v>0</v>
      </c>
    </row>
    <row r="22" spans="1:16" x14ac:dyDescent="0.25">
      <c r="A22" s="107" t="s">
        <v>324</v>
      </c>
      <c r="B22" s="132" t="s">
        <v>1420</v>
      </c>
      <c r="C22" s="11" t="s">
        <v>323</v>
      </c>
      <c r="D22" s="126"/>
      <c r="E22" s="127"/>
      <c r="F22" s="127"/>
      <c r="G22" s="127"/>
      <c r="H22" s="128"/>
      <c r="I22" s="60"/>
      <c r="J22" s="111">
        <v>863.2</v>
      </c>
      <c r="K22" s="111">
        <v>76.5</v>
      </c>
      <c r="L22" s="111">
        <v>10.199999999999999</v>
      </c>
      <c r="M22" s="111">
        <v>2.5</v>
      </c>
      <c r="N22" s="111">
        <v>4.5999999999999996</v>
      </c>
      <c r="O22" s="116">
        <v>6.2</v>
      </c>
      <c r="P22" s="13">
        <v>1</v>
      </c>
    </row>
    <row r="23" spans="1:16" x14ac:dyDescent="0.25">
      <c r="A23" s="107" t="s">
        <v>322</v>
      </c>
      <c r="B23" s="112" t="s">
        <v>321</v>
      </c>
      <c r="C23" s="11" t="s">
        <v>320</v>
      </c>
      <c r="D23" s="126"/>
      <c r="E23" s="127"/>
      <c r="F23" s="127"/>
      <c r="G23" s="127"/>
      <c r="H23" s="128"/>
      <c r="I23" s="60"/>
      <c r="J23" s="111" t="s">
        <v>271</v>
      </c>
      <c r="K23" s="111"/>
      <c r="L23" s="111"/>
      <c r="M23" s="111"/>
      <c r="N23" s="111"/>
      <c r="O23" s="116"/>
    </row>
    <row r="24" spans="1:16" x14ac:dyDescent="0.25">
      <c r="A24" s="107" t="s">
        <v>319</v>
      </c>
      <c r="B24" s="132" t="s">
        <v>318</v>
      </c>
      <c r="C24" s="11" t="s">
        <v>317</v>
      </c>
      <c r="D24" s="126"/>
      <c r="E24" s="127"/>
      <c r="F24" s="127"/>
      <c r="G24" s="127"/>
      <c r="H24" s="128"/>
      <c r="I24" s="60"/>
      <c r="J24" s="111">
        <v>0</v>
      </c>
      <c r="K24" s="111">
        <v>0</v>
      </c>
      <c r="L24" s="111">
        <v>0</v>
      </c>
      <c r="M24" s="111">
        <v>0</v>
      </c>
      <c r="N24" s="111">
        <v>0</v>
      </c>
      <c r="O24" s="116">
        <v>0</v>
      </c>
    </row>
    <row r="25" spans="1:16" x14ac:dyDescent="0.25">
      <c r="A25" s="107" t="s">
        <v>316</v>
      </c>
      <c r="B25" s="132" t="s">
        <v>315</v>
      </c>
      <c r="C25" s="11" t="s">
        <v>314</v>
      </c>
      <c r="D25" s="126"/>
      <c r="E25" s="127"/>
      <c r="F25" s="127"/>
      <c r="G25" s="127" t="s">
        <v>58</v>
      </c>
      <c r="H25" s="128"/>
      <c r="I25" s="60"/>
      <c r="J25" s="111">
        <v>431.2</v>
      </c>
      <c r="K25" s="111">
        <v>11.8</v>
      </c>
      <c r="L25" s="111">
        <v>23.6</v>
      </c>
      <c r="M25" s="111">
        <v>9.5</v>
      </c>
      <c r="N25" s="111">
        <v>18.600000000000001</v>
      </c>
      <c r="O25" s="116">
        <v>36.5</v>
      </c>
      <c r="P25" s="13">
        <v>13</v>
      </c>
    </row>
    <row r="26" spans="1:16" x14ac:dyDescent="0.25">
      <c r="A26" s="107" t="s">
        <v>313</v>
      </c>
      <c r="B26" s="132" t="s">
        <v>312</v>
      </c>
      <c r="C26" s="11"/>
      <c r="D26" s="133"/>
      <c r="E26" s="134"/>
      <c r="F26" s="134"/>
      <c r="G26" s="134"/>
      <c r="H26" s="135"/>
      <c r="I26" s="60"/>
      <c r="J26" s="111">
        <v>1251.2</v>
      </c>
      <c r="K26" s="111">
        <v>15.1</v>
      </c>
      <c r="L26" s="111">
        <v>29.5</v>
      </c>
      <c r="M26" s="111">
        <v>8.6</v>
      </c>
      <c r="N26" s="111">
        <v>11.3</v>
      </c>
      <c r="O26" s="116">
        <v>35.5</v>
      </c>
      <c r="P26" s="13">
        <v>13</v>
      </c>
    </row>
    <row r="27" spans="1:16" x14ac:dyDescent="0.25">
      <c r="A27" s="107" t="s">
        <v>311</v>
      </c>
      <c r="B27" s="112" t="s">
        <v>310</v>
      </c>
      <c r="C27" s="11"/>
      <c r="D27" s="133"/>
      <c r="E27" s="134"/>
      <c r="F27" s="134"/>
      <c r="G27" s="134"/>
      <c r="H27" s="135"/>
      <c r="I27" s="60"/>
      <c r="J27" s="111" t="s">
        <v>271</v>
      </c>
      <c r="K27" s="111"/>
      <c r="L27" s="111"/>
      <c r="M27" s="111"/>
      <c r="N27" s="111"/>
      <c r="O27" s="116"/>
    </row>
    <row r="28" spans="1:16" x14ac:dyDescent="0.25">
      <c r="A28" s="109" t="s">
        <v>309</v>
      </c>
      <c r="B28" s="112" t="s">
        <v>308</v>
      </c>
      <c r="C28" s="11" t="s">
        <v>307</v>
      </c>
      <c r="D28" s="126"/>
      <c r="E28" s="127"/>
      <c r="F28" s="127"/>
      <c r="G28" s="127"/>
      <c r="H28" s="128"/>
      <c r="I28" s="60"/>
      <c r="J28" s="111" t="s">
        <v>271</v>
      </c>
      <c r="K28" s="111"/>
      <c r="L28" s="111"/>
      <c r="M28" s="111"/>
      <c r="N28" s="111"/>
      <c r="O28" s="116"/>
    </row>
    <row r="29" spans="1:16" x14ac:dyDescent="0.25">
      <c r="A29" s="107" t="s">
        <v>306</v>
      </c>
      <c r="B29" s="132" t="s">
        <v>305</v>
      </c>
      <c r="C29" s="11"/>
      <c r="D29" s="136"/>
      <c r="E29" s="137"/>
      <c r="F29" s="137"/>
      <c r="G29" s="137"/>
      <c r="H29" s="138"/>
      <c r="I29" s="60"/>
      <c r="J29" s="111">
        <v>8457.6</v>
      </c>
      <c r="K29" s="111">
        <v>36.299999999999997</v>
      </c>
      <c r="L29" s="111">
        <v>51.3</v>
      </c>
      <c r="M29" s="111">
        <v>8</v>
      </c>
      <c r="N29" s="111">
        <v>1.9</v>
      </c>
      <c r="O29" s="116">
        <v>2.6</v>
      </c>
      <c r="P29" s="13">
        <v>4</v>
      </c>
    </row>
    <row r="30" spans="1:16" x14ac:dyDescent="0.25">
      <c r="A30" s="107" t="s">
        <v>304</v>
      </c>
      <c r="B30" s="132" t="s">
        <v>303</v>
      </c>
      <c r="C30" s="11" t="s">
        <v>302</v>
      </c>
      <c r="D30" s="126"/>
      <c r="E30" s="127"/>
      <c r="F30" s="127"/>
      <c r="G30" s="127"/>
      <c r="H30" s="128"/>
      <c r="I30" s="60"/>
      <c r="J30" s="111">
        <v>7.1</v>
      </c>
      <c r="K30" s="111">
        <v>12.8</v>
      </c>
      <c r="L30" s="111">
        <v>78.3</v>
      </c>
      <c r="M30" s="111">
        <v>9</v>
      </c>
      <c r="N30" s="111">
        <v>0</v>
      </c>
      <c r="O30" s="116">
        <v>0</v>
      </c>
    </row>
    <row r="31" spans="1:16" x14ac:dyDescent="0.25">
      <c r="A31" s="109" t="s">
        <v>301</v>
      </c>
      <c r="B31" s="132" t="s">
        <v>300</v>
      </c>
      <c r="C31" s="11"/>
      <c r="D31" s="133"/>
      <c r="E31" s="134"/>
      <c r="F31" s="134"/>
      <c r="G31" s="134"/>
      <c r="H31" s="135"/>
      <c r="I31" s="60"/>
      <c r="J31" s="111">
        <v>8659.4</v>
      </c>
      <c r="K31" s="111">
        <v>36.799999999999997</v>
      </c>
      <c r="L31" s="111">
        <v>54</v>
      </c>
      <c r="M31" s="111">
        <v>7.9</v>
      </c>
      <c r="N31" s="111">
        <v>1</v>
      </c>
      <c r="O31" s="116">
        <v>0.3</v>
      </c>
      <c r="P31" s="13">
        <v>3</v>
      </c>
    </row>
    <row r="32" spans="1:16" x14ac:dyDescent="0.25">
      <c r="A32" s="109" t="s">
        <v>299</v>
      </c>
      <c r="B32" s="112" t="s">
        <v>298</v>
      </c>
      <c r="C32" s="11"/>
      <c r="D32" s="133"/>
      <c r="E32" s="134"/>
      <c r="F32" s="134"/>
      <c r="G32" s="134"/>
      <c r="H32" s="135"/>
      <c r="I32" s="60"/>
      <c r="J32" s="111" t="s">
        <v>271</v>
      </c>
      <c r="K32" s="111"/>
      <c r="L32" s="111"/>
      <c r="M32" s="111"/>
      <c r="N32" s="111"/>
      <c r="O32" s="116"/>
    </row>
    <row r="33" spans="1:16" x14ac:dyDescent="0.25">
      <c r="A33" s="107" t="s">
        <v>297</v>
      </c>
      <c r="B33" s="132" t="s">
        <v>296</v>
      </c>
      <c r="C33" s="11" t="s">
        <v>295</v>
      </c>
      <c r="D33" s="126"/>
      <c r="E33" s="127"/>
      <c r="F33" s="127"/>
      <c r="G33" s="127"/>
      <c r="H33" s="128"/>
      <c r="I33" s="60"/>
      <c r="J33" s="111">
        <v>3183.3</v>
      </c>
      <c r="K33" s="111">
        <v>13.7</v>
      </c>
      <c r="L33" s="111">
        <v>15.7</v>
      </c>
      <c r="M33" s="111">
        <v>18</v>
      </c>
      <c r="N33" s="111">
        <v>22.6</v>
      </c>
      <c r="O33" s="116">
        <v>30.1</v>
      </c>
      <c r="P33" s="13">
        <v>13</v>
      </c>
    </row>
    <row r="34" spans="1:16" x14ac:dyDescent="0.25">
      <c r="A34" s="107" t="s">
        <v>244</v>
      </c>
      <c r="B34" s="132" t="s">
        <v>294</v>
      </c>
      <c r="C34" s="11" t="s">
        <v>214</v>
      </c>
      <c r="D34" s="126" t="s">
        <v>13</v>
      </c>
      <c r="E34" s="127"/>
      <c r="F34" s="127" t="s">
        <v>13</v>
      </c>
      <c r="G34" s="127" t="s">
        <v>13</v>
      </c>
      <c r="H34" s="128" t="s">
        <v>13</v>
      </c>
      <c r="I34" s="60"/>
      <c r="J34" s="111">
        <v>17175.099999999999</v>
      </c>
      <c r="K34" s="111">
        <v>21.2</v>
      </c>
      <c r="L34" s="111">
        <v>34.6</v>
      </c>
      <c r="M34" s="111">
        <v>12.3</v>
      </c>
      <c r="N34" s="111">
        <v>18.8</v>
      </c>
      <c r="O34" s="116">
        <v>13.1</v>
      </c>
      <c r="P34" s="13">
        <v>3</v>
      </c>
    </row>
    <row r="35" spans="1:16" x14ac:dyDescent="0.25">
      <c r="A35" s="107" t="s">
        <v>293</v>
      </c>
      <c r="B35" s="132" t="s">
        <v>292</v>
      </c>
      <c r="C35" s="11" t="s">
        <v>291</v>
      </c>
      <c r="D35" s="126"/>
      <c r="E35" s="127"/>
      <c r="F35" s="127"/>
      <c r="G35" s="127"/>
      <c r="H35" s="128"/>
      <c r="I35" s="60"/>
      <c r="J35" s="111">
        <v>39.299999999999997</v>
      </c>
      <c r="K35" s="111">
        <v>64.2</v>
      </c>
      <c r="L35" s="111">
        <v>16.2</v>
      </c>
      <c r="M35" s="111">
        <v>9.1999999999999993</v>
      </c>
      <c r="N35" s="111">
        <v>0</v>
      </c>
      <c r="O35" s="116">
        <v>10.4</v>
      </c>
    </row>
    <row r="36" spans="1:16" x14ac:dyDescent="0.25">
      <c r="A36" s="107" t="s">
        <v>290</v>
      </c>
      <c r="B36" s="132"/>
      <c r="C36" s="11" t="s">
        <v>289</v>
      </c>
      <c r="D36" s="126"/>
      <c r="E36" s="127"/>
      <c r="F36" s="127"/>
      <c r="G36" s="127"/>
      <c r="H36" s="128"/>
      <c r="I36" s="60"/>
      <c r="J36" s="111">
        <v>1148.9000000000001</v>
      </c>
      <c r="K36" s="111">
        <v>9.6999999999999993</v>
      </c>
      <c r="L36" s="111">
        <v>17.100000000000001</v>
      </c>
      <c r="M36" s="111">
        <v>18.100000000000001</v>
      </c>
      <c r="N36" s="111">
        <v>44.4</v>
      </c>
      <c r="O36" s="116">
        <v>10.8</v>
      </c>
      <c r="P36" s="13">
        <v>11</v>
      </c>
    </row>
    <row r="37" spans="1:16" x14ac:dyDescent="0.25">
      <c r="A37" s="107" t="s">
        <v>288</v>
      </c>
      <c r="B37" s="132" t="s">
        <v>287</v>
      </c>
      <c r="C37" s="110" t="s">
        <v>286</v>
      </c>
      <c r="D37" s="126"/>
      <c r="E37" s="127"/>
      <c r="F37" s="127"/>
      <c r="G37" s="127"/>
      <c r="H37" s="128"/>
      <c r="I37" s="60"/>
      <c r="J37" s="111">
        <v>61.4</v>
      </c>
      <c r="K37" s="111">
        <v>37.5</v>
      </c>
      <c r="L37" s="111">
        <v>15.3</v>
      </c>
      <c r="M37" s="111">
        <v>9.1</v>
      </c>
      <c r="N37" s="111">
        <v>13</v>
      </c>
      <c r="O37" s="116">
        <v>25</v>
      </c>
    </row>
    <row r="38" spans="1:16" x14ac:dyDescent="0.25">
      <c r="A38" s="107" t="s">
        <v>285</v>
      </c>
      <c r="B38" s="112" t="s">
        <v>284</v>
      </c>
      <c r="C38" s="11" t="s">
        <v>283</v>
      </c>
      <c r="D38" s="126"/>
      <c r="E38" s="127"/>
      <c r="F38" s="127"/>
      <c r="G38" s="127"/>
      <c r="H38" s="128"/>
      <c r="I38" s="60"/>
      <c r="J38" s="111" t="s">
        <v>271</v>
      </c>
      <c r="K38" s="111"/>
      <c r="L38" s="111"/>
      <c r="M38" s="111"/>
      <c r="N38" s="111"/>
      <c r="O38" s="116"/>
    </row>
    <row r="39" spans="1:16" x14ac:dyDescent="0.25">
      <c r="A39" s="107" t="s">
        <v>282</v>
      </c>
      <c r="B39" s="112" t="s">
        <v>281</v>
      </c>
      <c r="C39" s="11" t="s">
        <v>280</v>
      </c>
      <c r="D39" s="126"/>
      <c r="E39" s="127"/>
      <c r="F39" s="127"/>
      <c r="G39" s="127"/>
      <c r="H39" s="128"/>
      <c r="I39" s="60"/>
      <c r="J39" s="111">
        <v>518.29999999999995</v>
      </c>
      <c r="K39" s="111">
        <v>35.299999999999997</v>
      </c>
      <c r="L39" s="111">
        <v>30.3</v>
      </c>
      <c r="M39" s="111">
        <v>15.7</v>
      </c>
      <c r="N39" s="111">
        <v>7.1</v>
      </c>
      <c r="O39" s="116">
        <v>11.6</v>
      </c>
      <c r="P39" s="13">
        <v>4</v>
      </c>
    </row>
    <row r="40" spans="1:16" x14ac:dyDescent="0.25">
      <c r="A40" s="109" t="s">
        <v>279</v>
      </c>
      <c r="B40" s="112" t="s">
        <v>278</v>
      </c>
      <c r="C40" s="11" t="s">
        <v>277</v>
      </c>
      <c r="D40" s="126"/>
      <c r="E40" s="127"/>
      <c r="F40" s="127"/>
      <c r="G40" s="127"/>
      <c r="H40" s="128"/>
      <c r="I40" s="60"/>
      <c r="J40" s="111">
        <v>876.7</v>
      </c>
      <c r="K40" s="111">
        <v>17.899999999999999</v>
      </c>
      <c r="L40" s="111">
        <v>16.2</v>
      </c>
      <c r="M40" s="111">
        <v>16.899999999999999</v>
      </c>
      <c r="N40" s="111">
        <v>27.2</v>
      </c>
      <c r="O40" s="116">
        <v>21.8</v>
      </c>
    </row>
    <row r="41" spans="1:16" x14ac:dyDescent="0.25">
      <c r="A41" s="109" t="s">
        <v>276</v>
      </c>
      <c r="B41" s="112" t="s">
        <v>275</v>
      </c>
      <c r="C41" s="11" t="s">
        <v>274</v>
      </c>
      <c r="D41" s="126"/>
      <c r="E41" s="127"/>
      <c r="F41" s="127"/>
      <c r="G41" s="127"/>
      <c r="H41" s="128"/>
      <c r="I41" s="60"/>
      <c r="J41" s="111">
        <v>1273.3</v>
      </c>
      <c r="K41" s="111">
        <v>29.3</v>
      </c>
      <c r="L41" s="111">
        <v>22.4</v>
      </c>
      <c r="M41" s="111">
        <v>8.6999999999999993</v>
      </c>
      <c r="N41" s="111">
        <v>18.5</v>
      </c>
      <c r="O41" s="116">
        <v>21.1</v>
      </c>
    </row>
    <row r="42" spans="1:16" x14ac:dyDescent="0.25">
      <c r="A42" s="109" t="s">
        <v>273</v>
      </c>
      <c r="B42" s="112" t="s">
        <v>272</v>
      </c>
      <c r="C42" s="11"/>
      <c r="D42" s="133"/>
      <c r="E42" s="134"/>
      <c r="F42" s="134"/>
      <c r="G42" s="134"/>
      <c r="H42" s="135"/>
      <c r="I42" s="60"/>
      <c r="J42" s="111" t="s">
        <v>271</v>
      </c>
      <c r="K42" s="111"/>
      <c r="L42" s="111"/>
      <c r="M42" s="111"/>
      <c r="N42" s="111"/>
      <c r="O42" s="116"/>
    </row>
    <row r="43" spans="1:16" ht="15.75" thickBot="1" x14ac:dyDescent="0.3">
      <c r="A43" s="107" t="s">
        <v>270</v>
      </c>
      <c r="B43" s="132" t="s">
        <v>269</v>
      </c>
      <c r="C43" s="11" t="s">
        <v>268</v>
      </c>
      <c r="D43" s="129"/>
      <c r="E43" s="130"/>
      <c r="F43" s="130"/>
      <c r="G43" s="130"/>
      <c r="H43" s="131"/>
      <c r="I43" s="117"/>
      <c r="J43" s="118">
        <v>62.6</v>
      </c>
      <c r="K43" s="118">
        <v>64.599999999999994</v>
      </c>
      <c r="L43" s="118">
        <v>26.1</v>
      </c>
      <c r="M43" s="118">
        <v>9.3000000000000007</v>
      </c>
      <c r="N43" s="118">
        <v>0</v>
      </c>
      <c r="O43" s="106">
        <v>0</v>
      </c>
      <c r="P43" s="13">
        <v>2</v>
      </c>
    </row>
    <row r="44" spans="1:16" x14ac:dyDescent="0.25">
      <c r="C44" s="13"/>
    </row>
    <row r="45" spans="1:16" x14ac:dyDescent="0.25">
      <c r="C45" s="13"/>
    </row>
    <row r="46" spans="1:16" x14ac:dyDescent="0.25">
      <c r="C46" s="13"/>
      <c r="D46" s="190" t="s">
        <v>368</v>
      </c>
      <c r="E46" s="187"/>
    </row>
    <row r="47" spans="1:16" x14ac:dyDescent="0.25">
      <c r="C47" s="13"/>
    </row>
    <row r="48" spans="1:16" x14ac:dyDescent="0.25">
      <c r="C48" s="13"/>
    </row>
  </sheetData>
  <mergeCells count="5">
    <mergeCell ref="K4:O4"/>
    <mergeCell ref="D4:H4"/>
    <mergeCell ref="D46:E46"/>
    <mergeCell ref="D3:H3"/>
    <mergeCell ref="I3:O3"/>
  </mergeCells>
  <pageMargins left="0.7" right="0.7" top="0.75" bottom="0.75" header="0.3" footer="0.3"/>
  <pageSetup paperSize="9"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1CDC5FD072334F9703F23953ABDEC0" ma:contentTypeVersion="7" ma:contentTypeDescription="Create a new document." ma:contentTypeScope="" ma:versionID="51de148a3b3a5dcc0414084672ba338a">
  <xsd:schema xmlns:xsd="http://www.w3.org/2001/XMLSchema" xmlns:p="http://schemas.microsoft.com/office/2006/metadata/properties" xmlns:ns2="6a90e0a4-1722-4f67-8465-96545ae1b85e" targetNamespace="http://schemas.microsoft.com/office/2006/metadata/properties" ma:root="true" ma:fieldsID="35072b037f7020c5894e6579905434e3" ns2:_="">
    <xsd:import namespace="6a90e0a4-1722-4f67-8465-96545ae1b8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90e0a4-1722-4f67-8465-96545ae1b8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90e0a4-1722-4f67-8465-96545ae1b85e">XLSX</FileFormat>
    <TitleName xmlns="6a90e0a4-1722-4f67-8465-96545ae1b85e">Table 1.XLSX</TitleName>
    <IsDeleted xmlns="6a90e0a4-1722-4f67-8465-96545ae1b85e">false</IsDeleted>
    <DocumentType xmlns="6a90e0a4-1722-4f67-8465-96545ae1b85e">Table</DocumentType>
    <DocumentId xmlns="6a90e0a4-1722-4f67-8465-96545ae1b85e">Table 1.XLSX</DocumentId>
    <Checked_x0020_Out_x0020_To xmlns="6a90e0a4-1722-4f67-8465-96545ae1b85e">
      <UserInfo>
        <DisplayName/>
        <AccountId xsi:nil="true"/>
        <AccountType/>
      </UserInfo>
    </Checked_x0020_Out_x0020_To>
    <StageName xmlns="6a90e0a4-1722-4f67-8465-96545ae1b85e">Upload</StageName>
  </documentManagement>
</p:properties>
</file>

<file path=customXml/itemProps1.xml><?xml version="1.0" encoding="utf-8"?>
<ds:datastoreItem xmlns:ds="http://schemas.openxmlformats.org/officeDocument/2006/customXml" ds:itemID="{AABF5D84-93B3-4827-8407-E6761C3F9839}"/>
</file>

<file path=customXml/itemProps2.xml><?xml version="1.0" encoding="utf-8"?>
<ds:datastoreItem xmlns:ds="http://schemas.openxmlformats.org/officeDocument/2006/customXml" ds:itemID="{CB6EB678-A7D6-4FF0-954C-47D4EA08AAC5}"/>
</file>

<file path=customXml/itemProps3.xml><?xml version="1.0" encoding="utf-8"?>
<ds:datastoreItem xmlns:ds="http://schemas.openxmlformats.org/officeDocument/2006/customXml" ds:itemID="{4D43B3A0-53F3-4245-BA0E-395BEFF1EC9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4'!_GoBack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15-04-26T16:55:30Z</dcterms:created>
  <dcterms:modified xsi:type="dcterms:W3CDTF">2015-07-20T10:5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1CDC5FD072334F9703F23953ABDEC0</vt:lpwstr>
  </property>
</Properties>
</file>